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110"/>
  <workbookPr date1904="1" codeName="ThisWorkbook"/>
  <mc:AlternateContent xmlns:mc="http://schemas.openxmlformats.org/markup-compatibility/2006">
    <mc:Choice Requires="x15">
      <x15ac:absPath xmlns:x15ac="http://schemas.microsoft.com/office/spreadsheetml/2010/11/ac" url="/Users/jillcrittenden/Dropbox (MIT)/Jill_Ann/CDGI syndrome Nat Med 2018/For co-authors/"/>
    </mc:Choice>
  </mc:AlternateContent>
  <xr:revisionPtr revIDLastSave="0" documentId="8_{9E01A513-9887-5646-A499-FBF997CD9299}" xr6:coauthVersionLast="36" xr6:coauthVersionMax="36" xr10:uidLastSave="{00000000-0000-0000-0000-000000000000}"/>
  <bookViews>
    <workbookView xWindow="280" yWindow="460" windowWidth="31200" windowHeight="19180" tabRatio="500"/>
  </bookViews>
  <sheets>
    <sheet name="Tables" sheetId="4" r:id="rId1"/>
  </sheets>
  <calcPr calcId="162913"/>
</workbook>
</file>

<file path=xl/calcChain.xml><?xml version="1.0" encoding="utf-8"?>
<calcChain xmlns="http://schemas.openxmlformats.org/spreadsheetml/2006/main">
  <c r="I25" i="4" l="1"/>
  <c r="I15" i="4"/>
  <c r="H26" i="4"/>
  <c r="H25" i="4"/>
  <c r="X26" i="4"/>
  <c r="W26" i="4"/>
  <c r="AB26" i="4"/>
  <c r="AA26" i="4"/>
  <c r="Z26" i="4"/>
  <c r="Y26" i="4"/>
  <c r="AB25" i="4"/>
  <c r="AA25" i="4"/>
  <c r="Z25" i="4"/>
  <c r="Y25" i="4"/>
  <c r="X25" i="4"/>
  <c r="W25" i="4"/>
  <c r="AB24" i="4"/>
  <c r="AA24" i="4"/>
  <c r="Z24" i="4"/>
  <c r="Y24" i="4"/>
  <c r="X24" i="4"/>
  <c r="W24" i="4"/>
  <c r="AB15" i="4"/>
  <c r="AA15" i="4"/>
  <c r="Z15" i="4"/>
  <c r="Y15" i="4"/>
  <c r="X15" i="4"/>
  <c r="W15" i="4"/>
  <c r="AB14" i="4"/>
  <c r="AA14" i="4"/>
  <c r="Z14" i="4"/>
  <c r="Y14" i="4"/>
  <c r="X14" i="4"/>
  <c r="W14" i="4"/>
  <c r="AC107" i="4"/>
  <c r="V107" i="4"/>
  <c r="U107" i="4"/>
  <c r="T107" i="4"/>
  <c r="S107" i="4"/>
  <c r="R107" i="4"/>
  <c r="Q107" i="4"/>
  <c r="P107" i="4"/>
  <c r="O107" i="4"/>
  <c r="N107" i="4"/>
  <c r="M107" i="4"/>
  <c r="L107" i="4"/>
  <c r="K107" i="4"/>
  <c r="J107" i="4"/>
  <c r="I107" i="4"/>
  <c r="H107" i="4"/>
  <c r="G107" i="4"/>
  <c r="F107" i="4"/>
  <c r="E107" i="4"/>
  <c r="D107" i="4"/>
  <c r="C107" i="4"/>
  <c r="B107" i="4"/>
  <c r="AC106" i="4"/>
  <c r="V106" i="4"/>
  <c r="U106" i="4"/>
  <c r="T106" i="4"/>
  <c r="S106" i="4"/>
  <c r="R106" i="4"/>
  <c r="Q106" i="4"/>
  <c r="P106" i="4"/>
  <c r="O106" i="4"/>
  <c r="N106" i="4"/>
  <c r="M106" i="4"/>
  <c r="L106" i="4"/>
  <c r="K106" i="4"/>
  <c r="J106" i="4"/>
  <c r="I106" i="4"/>
  <c r="H106" i="4"/>
  <c r="G106" i="4"/>
  <c r="F106" i="4"/>
  <c r="E106" i="4"/>
  <c r="D106" i="4"/>
  <c r="C106" i="4"/>
  <c r="B106" i="4"/>
  <c r="AC105" i="4"/>
  <c r="V105" i="4"/>
  <c r="U105" i="4"/>
  <c r="T105" i="4"/>
  <c r="S105" i="4"/>
  <c r="R105" i="4"/>
  <c r="Q105" i="4"/>
  <c r="P105" i="4"/>
  <c r="O105" i="4"/>
  <c r="N105" i="4"/>
  <c r="M105" i="4"/>
  <c r="L105" i="4"/>
  <c r="K105" i="4"/>
  <c r="J105" i="4"/>
  <c r="I105" i="4"/>
  <c r="H105" i="4"/>
  <c r="G105" i="4"/>
  <c r="F105" i="4"/>
  <c r="E105" i="4"/>
  <c r="D105" i="4"/>
  <c r="C105" i="4"/>
  <c r="B105" i="4"/>
  <c r="V26" i="4"/>
  <c r="U26" i="4"/>
  <c r="T26" i="4"/>
  <c r="S26" i="4"/>
  <c r="R26" i="4"/>
  <c r="Q26" i="4"/>
  <c r="P26" i="4"/>
  <c r="O26" i="4"/>
  <c r="N26" i="4"/>
  <c r="M26" i="4"/>
  <c r="L26" i="4"/>
  <c r="K26" i="4"/>
  <c r="J26" i="4"/>
  <c r="I26" i="4"/>
  <c r="G26" i="4"/>
  <c r="F26" i="4"/>
  <c r="E26" i="4"/>
  <c r="D26" i="4"/>
  <c r="C26" i="4"/>
  <c r="B26" i="4"/>
  <c r="AC26" i="4"/>
  <c r="AC25" i="4"/>
  <c r="V25" i="4"/>
  <c r="U25" i="4"/>
  <c r="T25" i="4"/>
  <c r="S25" i="4"/>
  <c r="R25" i="4"/>
  <c r="Q25" i="4"/>
  <c r="P25" i="4"/>
  <c r="O25" i="4"/>
  <c r="N25" i="4"/>
  <c r="M25" i="4"/>
  <c r="L25" i="4"/>
  <c r="K25" i="4"/>
  <c r="J25" i="4"/>
  <c r="G25" i="4"/>
  <c r="F25" i="4"/>
  <c r="E25" i="4"/>
  <c r="D25" i="4"/>
  <c r="AC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5" i="4"/>
  <c r="C24" i="4"/>
  <c r="B25" i="4"/>
  <c r="B24" i="4"/>
  <c r="B103" i="4"/>
  <c r="B14" i="4"/>
  <c r="AC104" i="4"/>
  <c r="V104" i="4"/>
  <c r="U104" i="4"/>
  <c r="T104" i="4"/>
  <c r="S104" i="4"/>
  <c r="R104" i="4"/>
  <c r="Q104" i="4"/>
  <c r="P104" i="4"/>
  <c r="O104" i="4"/>
  <c r="N104" i="4"/>
  <c r="M104" i="4"/>
  <c r="L104" i="4"/>
  <c r="K104" i="4"/>
  <c r="J104" i="4"/>
  <c r="I104" i="4"/>
  <c r="H104" i="4"/>
  <c r="G104" i="4"/>
  <c r="F104" i="4"/>
  <c r="E104" i="4"/>
  <c r="D104" i="4"/>
  <c r="C104" i="4"/>
  <c r="B104" i="4"/>
  <c r="AC103" i="4"/>
  <c r="V103" i="4"/>
  <c r="U103" i="4"/>
  <c r="T103" i="4"/>
  <c r="S103" i="4"/>
  <c r="R103" i="4"/>
  <c r="Q103" i="4"/>
  <c r="P103" i="4"/>
  <c r="O103" i="4"/>
  <c r="N103" i="4"/>
  <c r="M103" i="4"/>
  <c r="L103" i="4"/>
  <c r="K103" i="4"/>
  <c r="J103" i="4"/>
  <c r="I103" i="4"/>
  <c r="H103" i="4"/>
  <c r="G103" i="4"/>
  <c r="F103" i="4"/>
  <c r="E103" i="4"/>
  <c r="D103" i="4"/>
  <c r="C103" i="4"/>
  <c r="AC15" i="4"/>
  <c r="AC14" i="4"/>
  <c r="V15" i="4"/>
  <c r="V14" i="4"/>
  <c r="U15" i="4"/>
  <c r="U14" i="4"/>
  <c r="T15" i="4"/>
  <c r="T14" i="4"/>
  <c r="S15" i="4"/>
  <c r="S14" i="4"/>
  <c r="R15" i="4"/>
  <c r="R14" i="4"/>
  <c r="Q15" i="4"/>
  <c r="Q14" i="4"/>
  <c r="P15" i="4"/>
  <c r="P14" i="4"/>
  <c r="O15" i="4"/>
  <c r="O14" i="4"/>
  <c r="N15" i="4"/>
  <c r="N14" i="4"/>
  <c r="M15" i="4"/>
  <c r="M14" i="4"/>
  <c r="L15" i="4"/>
  <c r="L14" i="4"/>
  <c r="K15" i="4"/>
  <c r="K14" i="4"/>
  <c r="J15" i="4"/>
  <c r="I14" i="4"/>
  <c r="H15" i="4"/>
  <c r="H14" i="4"/>
  <c r="G15" i="4"/>
  <c r="G14" i="4"/>
  <c r="F15" i="4"/>
  <c r="F14" i="4"/>
  <c r="E15" i="4"/>
  <c r="E14" i="4"/>
  <c r="D15" i="4"/>
  <c r="D14" i="4"/>
  <c r="C15" i="4"/>
  <c r="C14" i="4"/>
  <c r="J14" i="4"/>
  <c r="B15" i="4"/>
</calcChain>
</file>

<file path=xl/sharedStrings.xml><?xml version="1.0" encoding="utf-8"?>
<sst xmlns="http://schemas.openxmlformats.org/spreadsheetml/2006/main" count="79" uniqueCount="54">
  <si>
    <t>Biogenic Monoamines  (ng/mg protein)</t>
  </si>
  <si>
    <t>Noradrenaline</t>
  </si>
  <si>
    <t>DOPAC</t>
  </si>
  <si>
    <t>DA</t>
  </si>
  <si>
    <t>5-HIAA</t>
  </si>
  <si>
    <t>HVA</t>
  </si>
  <si>
    <t>5-HT</t>
  </si>
  <si>
    <t>total protein</t>
  </si>
  <si>
    <t>WT 2597</t>
  </si>
  <si>
    <t>WT 2601</t>
  </si>
  <si>
    <t>WT 2680</t>
  </si>
  <si>
    <t>CalDAG1 KO 2587</t>
  </si>
  <si>
    <t>CalDAG1 KO 2588</t>
  </si>
  <si>
    <t>WT 2871</t>
  </si>
  <si>
    <t>WT 2876</t>
  </si>
  <si>
    <t>WT 2883</t>
  </si>
  <si>
    <t>CalDAG1 KO 2874</t>
  </si>
  <si>
    <t>CalDAG1 KO 2679</t>
  </si>
  <si>
    <t>CalDAG1 KO 2775</t>
  </si>
  <si>
    <t>WT 2891</t>
  </si>
  <si>
    <t>CalDAG1 KO 2890</t>
  </si>
  <si>
    <t>AVG</t>
  </si>
  <si>
    <t>SEM</t>
  </si>
  <si>
    <t>T-test vs WT</t>
  </si>
  <si>
    <t>WT 2914</t>
  </si>
  <si>
    <t>WT 3026</t>
  </si>
  <si>
    <t>WT 3045</t>
  </si>
  <si>
    <t>CalDAG1 KO 3207</t>
  </si>
  <si>
    <t>WT 3210</t>
  </si>
  <si>
    <t>Cysteic</t>
  </si>
  <si>
    <t>Homocysteic</t>
  </si>
  <si>
    <t>Aspartic</t>
  </si>
  <si>
    <t>Serine</t>
  </si>
  <si>
    <t>Glutamic</t>
  </si>
  <si>
    <t>Glycine</t>
  </si>
  <si>
    <t>Histidine</t>
  </si>
  <si>
    <t>Taurine</t>
  </si>
  <si>
    <t>Arginine</t>
  </si>
  <si>
    <t>Threonine</t>
  </si>
  <si>
    <t>Alanine</t>
  </si>
  <si>
    <t>Proline</t>
  </si>
  <si>
    <t>GABA</t>
  </si>
  <si>
    <t>Cystine</t>
  </si>
  <si>
    <t>Tyrosine</t>
  </si>
  <si>
    <t>Valine</t>
  </si>
  <si>
    <t>Methionine</t>
  </si>
  <si>
    <t>Lysine</t>
  </si>
  <si>
    <t>Isoleucine</t>
  </si>
  <si>
    <t>Leucine</t>
  </si>
  <si>
    <t>Phenlyalanine</t>
  </si>
  <si>
    <t>Amino Acids (pmol/ ug protein)</t>
  </si>
  <si>
    <t>WT AVG</t>
  </si>
  <si>
    <t>WT SEM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Verdana"/>
    </font>
    <font>
      <sz val="8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/>
    <xf numFmtId="0" fontId="2" fillId="0" borderId="1" xfId="0" applyFont="1" applyFill="1" applyBorder="1"/>
    <xf numFmtId="1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C107"/>
  <sheetViews>
    <sheetView tabSelected="1" zoomScale="117" zoomScaleNormal="117" workbookViewId="0">
      <selection activeCell="I26" sqref="I26"/>
    </sheetView>
  </sheetViews>
  <sheetFormatPr baseColWidth="10" defaultRowHeight="13" x14ac:dyDescent="0.15"/>
  <cols>
    <col min="1" max="1" width="15.83203125" style="1" customWidth="1"/>
    <col min="2" max="2" width="11.5" style="1" customWidth="1"/>
    <col min="3" max="3" width="13.1640625" style="1" bestFit="1" customWidth="1"/>
    <col min="4" max="4" width="6.6640625" style="1" customWidth="1"/>
    <col min="5" max="5" width="8.1640625" style="1" customWidth="1"/>
    <col min="6" max="6" width="6.6640625" style="1" customWidth="1"/>
    <col min="7" max="7" width="7" style="1" customWidth="1"/>
    <col min="8" max="8" width="9.5" style="1" customWidth="1"/>
    <col min="9" max="9" width="10.83203125" style="1" customWidth="1"/>
    <col min="10" max="21" width="10.83203125" style="1"/>
    <col min="22" max="23" width="12.33203125" style="1" customWidth="1"/>
    <col min="24" max="16384" width="10.83203125" style="1"/>
  </cols>
  <sheetData>
    <row r="1" spans="1:29" x14ac:dyDescent="0.15">
      <c r="A1" s="5"/>
      <c r="B1" s="12" t="s">
        <v>50</v>
      </c>
      <c r="C1" s="6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12" t="s">
        <v>0</v>
      </c>
      <c r="X1" s="7"/>
      <c r="Y1" s="8"/>
      <c r="Z1" s="8"/>
      <c r="AA1" s="8"/>
      <c r="AB1" s="8"/>
      <c r="AC1" s="5"/>
    </row>
    <row r="2" spans="1:29" s="2" customFormat="1" x14ac:dyDescent="0.15">
      <c r="A2" s="6" t="s">
        <v>53</v>
      </c>
      <c r="B2" s="6" t="s">
        <v>29</v>
      </c>
      <c r="C2" s="6" t="s">
        <v>30</v>
      </c>
      <c r="D2" s="6" t="s">
        <v>31</v>
      </c>
      <c r="E2" s="6" t="s">
        <v>32</v>
      </c>
      <c r="F2" s="6" t="s">
        <v>33</v>
      </c>
      <c r="G2" s="6" t="s">
        <v>34</v>
      </c>
      <c r="H2" s="6" t="s">
        <v>35</v>
      </c>
      <c r="I2" s="6" t="s">
        <v>36</v>
      </c>
      <c r="J2" s="6" t="s">
        <v>37</v>
      </c>
      <c r="K2" s="6" t="s">
        <v>38</v>
      </c>
      <c r="L2" s="6" t="s">
        <v>39</v>
      </c>
      <c r="M2" s="6" t="s">
        <v>40</v>
      </c>
      <c r="N2" s="6" t="s">
        <v>41</v>
      </c>
      <c r="O2" s="6" t="s">
        <v>42</v>
      </c>
      <c r="P2" s="6" t="s">
        <v>43</v>
      </c>
      <c r="Q2" s="6" t="s">
        <v>44</v>
      </c>
      <c r="R2" s="6" t="s">
        <v>45</v>
      </c>
      <c r="S2" s="6" t="s">
        <v>46</v>
      </c>
      <c r="T2" s="6" t="s">
        <v>47</v>
      </c>
      <c r="U2" s="6" t="s">
        <v>48</v>
      </c>
      <c r="V2" s="6" t="s">
        <v>49</v>
      </c>
      <c r="W2" s="6" t="s">
        <v>1</v>
      </c>
      <c r="X2" s="6" t="s">
        <v>2</v>
      </c>
      <c r="Y2" s="6" t="s">
        <v>3</v>
      </c>
      <c r="Z2" s="6" t="s">
        <v>4</v>
      </c>
      <c r="AA2" s="6" t="s">
        <v>5</v>
      </c>
      <c r="AB2" s="6" t="s">
        <v>6</v>
      </c>
      <c r="AC2" s="6" t="s">
        <v>7</v>
      </c>
    </row>
    <row r="3" spans="1:29" x14ac:dyDescent="0.15">
      <c r="A3" s="9" t="s">
        <v>10</v>
      </c>
      <c r="B3" s="10">
        <v>0</v>
      </c>
      <c r="C3" s="10">
        <v>0</v>
      </c>
      <c r="D3" s="10">
        <v>6.0436745831196426</v>
      </c>
      <c r="E3" s="10">
        <v>4.8575604800541274</v>
      </c>
      <c r="F3" s="10">
        <v>57.449515025287909</v>
      </c>
      <c r="G3" s="10">
        <v>5.2681803333358195</v>
      </c>
      <c r="H3" s="10">
        <v>28.434370700655666</v>
      </c>
      <c r="I3" s="10">
        <v>66.050482808055477</v>
      </c>
      <c r="J3" s="10">
        <v>0</v>
      </c>
      <c r="K3" s="10">
        <v>1.5495842636968975</v>
      </c>
      <c r="L3" s="10">
        <v>3.4004036800544082</v>
      </c>
      <c r="M3" s="10">
        <v>0</v>
      </c>
      <c r="N3" s="10">
        <v>15.704216960235311</v>
      </c>
      <c r="O3" s="10">
        <v>0.8683254040996301</v>
      </c>
      <c r="P3" s="10">
        <v>0.4326272641829037</v>
      </c>
      <c r="Q3" s="10">
        <v>0.50396698245796856</v>
      </c>
      <c r="R3" s="10">
        <v>0.33042033107667512</v>
      </c>
      <c r="S3" s="10">
        <v>1.1530354829386895</v>
      </c>
      <c r="T3" s="10">
        <v>0</v>
      </c>
      <c r="U3" s="10">
        <v>0.46970244830590485</v>
      </c>
      <c r="V3" s="10">
        <v>0.36005489358245663</v>
      </c>
      <c r="W3" s="10">
        <v>8.7388224920215745</v>
      </c>
      <c r="X3" s="10">
        <v>14.800670184609146</v>
      </c>
      <c r="Y3" s="10">
        <v>163.17168700935636</v>
      </c>
      <c r="Z3" s="10">
        <v>8.6601057077895636</v>
      </c>
      <c r="AA3" s="10">
        <v>25.713824886720381</v>
      </c>
      <c r="AB3" s="10">
        <v>13.333067020125014</v>
      </c>
      <c r="AC3" s="10">
        <v>817.54852880265094</v>
      </c>
    </row>
    <row r="4" spans="1:29" x14ac:dyDescent="0.15">
      <c r="A4" s="9" t="s">
        <v>8</v>
      </c>
      <c r="B4" s="10">
        <v>0</v>
      </c>
      <c r="C4" s="10">
        <v>0</v>
      </c>
      <c r="D4" s="10">
        <v>4.6340166312252222</v>
      </c>
      <c r="E4" s="10">
        <v>4.5486658526380292</v>
      </c>
      <c r="F4" s="10">
        <v>50.359486599797648</v>
      </c>
      <c r="G4" s="10">
        <v>4.5891722442551348</v>
      </c>
      <c r="H4" s="10">
        <v>24.075538769912821</v>
      </c>
      <c r="I4" s="10">
        <v>66.940034001292418</v>
      </c>
      <c r="J4" s="10">
        <v>0</v>
      </c>
      <c r="K4" s="10">
        <v>1.3949067713091685</v>
      </c>
      <c r="L4" s="10">
        <v>2.8755432336168867</v>
      </c>
      <c r="M4" s="10">
        <v>0</v>
      </c>
      <c r="N4" s="10">
        <v>9.8936194908305293</v>
      </c>
      <c r="O4" s="10">
        <v>0.67191189246401528</v>
      </c>
      <c r="P4" s="10">
        <v>0.47436565908900458</v>
      </c>
      <c r="Q4" s="10">
        <v>0.43093094196646325</v>
      </c>
      <c r="R4" s="10">
        <v>0.28846216257557988</v>
      </c>
      <c r="S4" s="10">
        <v>1.1659423069261905</v>
      </c>
      <c r="T4" s="10">
        <v>0</v>
      </c>
      <c r="U4" s="10">
        <v>0.41595139804866288</v>
      </c>
      <c r="V4" s="10">
        <v>0.34694044063171908</v>
      </c>
      <c r="W4" s="10">
        <v>6.1599026390598128</v>
      </c>
      <c r="X4" s="10">
        <v>13.597622194654688</v>
      </c>
      <c r="Y4" s="10">
        <v>190.18646918584849</v>
      </c>
      <c r="Z4" s="10">
        <v>7.3129787411627776</v>
      </c>
      <c r="AA4" s="10">
        <v>23.758855603594096</v>
      </c>
      <c r="AB4" s="10">
        <v>11.538067989036803</v>
      </c>
      <c r="AC4" s="10">
        <v>843.14397077253147</v>
      </c>
    </row>
    <row r="5" spans="1:29" x14ac:dyDescent="0.15">
      <c r="A5" s="9" t="s">
        <v>9</v>
      </c>
      <c r="B5" s="10">
        <v>0</v>
      </c>
      <c r="C5" s="10">
        <v>0</v>
      </c>
      <c r="D5" s="10">
        <v>4.8088351814603341</v>
      </c>
      <c r="E5" s="10">
        <v>4.5554647594763447</v>
      </c>
      <c r="F5" s="10">
        <v>46.824393084051827</v>
      </c>
      <c r="G5" s="10">
        <v>4.6621105661635722</v>
      </c>
      <c r="H5" s="10">
        <v>25.786954886683912</v>
      </c>
      <c r="I5" s="10">
        <v>61.80408731815568</v>
      </c>
      <c r="J5" s="10">
        <v>0</v>
      </c>
      <c r="K5" s="10">
        <v>1.408580341616618</v>
      </c>
      <c r="L5" s="10">
        <v>2.1485162734366994</v>
      </c>
      <c r="M5" s="10">
        <v>0</v>
      </c>
      <c r="N5" s="10">
        <v>13.042331908542202</v>
      </c>
      <c r="O5" s="10">
        <v>0.62000359475408695</v>
      </c>
      <c r="P5" s="10">
        <v>0.43764255434517046</v>
      </c>
      <c r="Q5" s="10">
        <v>0.41953337822083914</v>
      </c>
      <c r="R5" s="10">
        <v>0.29842136762604099</v>
      </c>
      <c r="S5" s="10">
        <v>1.1127290753644614</v>
      </c>
      <c r="T5" s="10">
        <v>0</v>
      </c>
      <c r="U5" s="10">
        <v>0.41192711065181009</v>
      </c>
      <c r="V5" s="10">
        <v>0.33488333267467207</v>
      </c>
      <c r="W5" s="10">
        <v>7.2678905184085156</v>
      </c>
      <c r="X5" s="10">
        <v>10.420687555412206</v>
      </c>
      <c r="Y5" s="10">
        <v>144.067578310946</v>
      </c>
      <c r="Z5" s="10">
        <v>6.9072964003213739</v>
      </c>
      <c r="AA5" s="10">
        <v>17.255658722598248</v>
      </c>
      <c r="AB5" s="10">
        <v>11.916904694767016</v>
      </c>
      <c r="AC5" s="10">
        <v>900.95955733979065</v>
      </c>
    </row>
    <row r="6" spans="1:29" x14ac:dyDescent="0.15">
      <c r="A6" s="9" t="s">
        <v>13</v>
      </c>
      <c r="B6" s="10">
        <v>0</v>
      </c>
      <c r="C6" s="10">
        <v>0</v>
      </c>
      <c r="D6" s="10">
        <v>3.4204726534197656</v>
      </c>
      <c r="E6" s="10">
        <v>3.918705082906992</v>
      </c>
      <c r="F6" s="10">
        <v>38.915346500624175</v>
      </c>
      <c r="G6" s="10">
        <v>4.2220126491811758</v>
      </c>
      <c r="H6" s="10">
        <v>23.298620670486134</v>
      </c>
      <c r="I6" s="10">
        <v>53.82912535407042</v>
      </c>
      <c r="J6" s="10">
        <v>0</v>
      </c>
      <c r="K6" s="10">
        <v>1.2105233454518269</v>
      </c>
      <c r="L6" s="10">
        <v>1.6931605425719449</v>
      </c>
      <c r="M6" s="10">
        <v>0</v>
      </c>
      <c r="N6" s="10">
        <v>7.8669178540207385</v>
      </c>
      <c r="O6" s="10">
        <v>0.50182431043067155</v>
      </c>
      <c r="P6" s="10">
        <v>0.28666387231347873</v>
      </c>
      <c r="Q6" s="10">
        <v>0.33244522182115371</v>
      </c>
      <c r="R6" s="10">
        <v>0.24166129919587007</v>
      </c>
      <c r="S6" s="10">
        <v>0.96411631256898722</v>
      </c>
      <c r="T6" s="10">
        <v>0</v>
      </c>
      <c r="U6" s="10">
        <v>0.29778094947054728</v>
      </c>
      <c r="V6" s="10">
        <v>0.27889747443716151</v>
      </c>
      <c r="W6" s="10">
        <v>1.1035032782411851</v>
      </c>
      <c r="X6" s="10">
        <v>7.9233086014965517</v>
      </c>
      <c r="Y6" s="10">
        <v>135.50077806971157</v>
      </c>
      <c r="Z6" s="10">
        <v>3.6442761787714884</v>
      </c>
      <c r="AA6" s="10">
        <v>10.46242620463037</v>
      </c>
      <c r="AB6" s="10">
        <v>7.9854338697002767</v>
      </c>
      <c r="AC6" s="10">
        <v>793.87597202812321</v>
      </c>
    </row>
    <row r="7" spans="1:29" x14ac:dyDescent="0.15">
      <c r="A7" s="9" t="s">
        <v>14</v>
      </c>
      <c r="B7" s="10">
        <v>0</v>
      </c>
      <c r="C7" s="10">
        <v>0</v>
      </c>
      <c r="D7" s="10">
        <v>4.132134586629526</v>
      </c>
      <c r="E7" s="10">
        <v>4.5153051285740666</v>
      </c>
      <c r="F7" s="10">
        <v>46.168554826432633</v>
      </c>
      <c r="G7" s="10">
        <v>4.835960878441723</v>
      </c>
      <c r="H7" s="10">
        <v>27.35656756538566</v>
      </c>
      <c r="I7" s="10">
        <v>68.90058831227887</v>
      </c>
      <c r="J7" s="10">
        <v>0.80516086693744371</v>
      </c>
      <c r="K7" s="10">
        <v>1.3390494951884524</v>
      </c>
      <c r="L7" s="10">
        <v>1.9651161780241497</v>
      </c>
      <c r="M7" s="10">
        <v>0</v>
      </c>
      <c r="N7" s="10">
        <v>10.623146009659351</v>
      </c>
      <c r="O7" s="10">
        <v>0.63285164355338164</v>
      </c>
      <c r="P7" s="10">
        <v>0.32408880261339007</v>
      </c>
      <c r="Q7" s="10">
        <v>0.43409507077798976</v>
      </c>
      <c r="R7" s="10">
        <v>0.29587176790965031</v>
      </c>
      <c r="S7" s="10">
        <v>1.0783258738814689</v>
      </c>
      <c r="T7" s="10">
        <v>0.27614386875909724</v>
      </c>
      <c r="U7" s="10">
        <v>0.31163433303028265</v>
      </c>
      <c r="V7" s="10">
        <v>0.37602565952751466</v>
      </c>
      <c r="W7" s="10">
        <v>1.4491426438877697</v>
      </c>
      <c r="X7" s="10">
        <v>12.150726723840538</v>
      </c>
      <c r="Y7" s="10">
        <v>177.02776165091655</v>
      </c>
      <c r="Z7" s="10">
        <v>4.9927486442509181</v>
      </c>
      <c r="AA7" s="10">
        <v>13.056506185494925</v>
      </c>
      <c r="AB7" s="10">
        <v>11.307682444633363</v>
      </c>
      <c r="AC7" s="10">
        <v>712.49318389031941</v>
      </c>
    </row>
    <row r="8" spans="1:29" x14ac:dyDescent="0.15">
      <c r="A8" s="9" t="s">
        <v>15</v>
      </c>
      <c r="B8" s="10">
        <v>0</v>
      </c>
      <c r="C8" s="10">
        <v>0</v>
      </c>
      <c r="D8" s="10">
        <v>4.3851487100635955</v>
      </c>
      <c r="E8" s="10">
        <v>4.4694743660204628</v>
      </c>
      <c r="F8" s="10">
        <v>52.708888336764176</v>
      </c>
      <c r="G8" s="10">
        <v>5.3526355200144646</v>
      </c>
      <c r="H8" s="10">
        <v>24.509407106725803</v>
      </c>
      <c r="I8" s="10">
        <v>66.477870861639687</v>
      </c>
      <c r="J8" s="10">
        <v>0.7909501404386079</v>
      </c>
      <c r="K8" s="10">
        <v>1.4562150640627591</v>
      </c>
      <c r="L8" s="10">
        <v>3.1461676433647945</v>
      </c>
      <c r="M8" s="10">
        <v>0.12980408896194917</v>
      </c>
      <c r="N8" s="10">
        <v>12.548490275560784</v>
      </c>
      <c r="O8" s="10">
        <v>0.56703445439774747</v>
      </c>
      <c r="P8" s="10">
        <v>0.32976036020188432</v>
      </c>
      <c r="Q8" s="10">
        <v>0.45477328651566362</v>
      </c>
      <c r="R8" s="10">
        <v>0.35280097991161863</v>
      </c>
      <c r="S8" s="10">
        <v>1.0529720633794535</v>
      </c>
      <c r="T8" s="10">
        <v>0.26545751909717447</v>
      </c>
      <c r="U8" s="10">
        <v>0.41675073492872095</v>
      </c>
      <c r="V8" s="10">
        <v>0.30466673690033585</v>
      </c>
      <c r="W8" s="10">
        <v>1.9182448486079833</v>
      </c>
      <c r="X8" s="10">
        <v>10.893592950411993</v>
      </c>
      <c r="Y8" s="10">
        <v>175.90321855996405</v>
      </c>
      <c r="Z8" s="10">
        <v>5.1670806701567651</v>
      </c>
      <c r="AA8" s="10">
        <v>15.28357540946668</v>
      </c>
      <c r="AB8" s="10">
        <v>10.364373883741488</v>
      </c>
      <c r="AC8" s="10">
        <v>957.69164879583104</v>
      </c>
    </row>
    <row r="9" spans="1:29" x14ac:dyDescent="0.15">
      <c r="A9" s="9" t="s">
        <v>19</v>
      </c>
      <c r="B9" s="10">
        <v>0</v>
      </c>
      <c r="C9" s="10">
        <v>0</v>
      </c>
      <c r="D9" s="10">
        <v>3.8457650467093774</v>
      </c>
      <c r="E9" s="10">
        <v>4.0546753702863976</v>
      </c>
      <c r="F9" s="10">
        <v>42.800827623671346</v>
      </c>
      <c r="G9" s="10">
        <v>5.1229864587346121</v>
      </c>
      <c r="H9" s="10">
        <v>27.40894781358563</v>
      </c>
      <c r="I9" s="10">
        <v>62.923136675203281</v>
      </c>
      <c r="J9" s="10">
        <v>0</v>
      </c>
      <c r="K9" s="10">
        <v>1.1493097392573908</v>
      </c>
      <c r="L9" s="10">
        <v>0.37973826301139335</v>
      </c>
      <c r="M9" s="10">
        <v>0</v>
      </c>
      <c r="N9" s="10">
        <v>12.274967133964443</v>
      </c>
      <c r="O9" s="10">
        <v>0.52993528632315667</v>
      </c>
      <c r="P9" s="10">
        <v>0.31682073411378076</v>
      </c>
      <c r="Q9" s="10">
        <v>0.38978772319254379</v>
      </c>
      <c r="R9" s="10">
        <v>0.2509059822284373</v>
      </c>
      <c r="S9" s="10">
        <v>0.87350437436632644</v>
      </c>
      <c r="T9" s="10">
        <v>0.21988990948590623</v>
      </c>
      <c r="U9" s="10">
        <v>0.34294168912685608</v>
      </c>
      <c r="V9" s="10">
        <v>0.31067184385777136</v>
      </c>
      <c r="W9" s="10">
        <v>1.7292438644535248</v>
      </c>
      <c r="X9" s="10">
        <v>6.3189382967217762</v>
      </c>
      <c r="Y9" s="10">
        <v>133.52263216676718</v>
      </c>
      <c r="Z9" s="10">
        <v>5.3138766075837571</v>
      </c>
      <c r="AA9" s="10">
        <v>11.957226758765962</v>
      </c>
      <c r="AB9" s="10">
        <v>12.908695623951914</v>
      </c>
      <c r="AC9" s="10">
        <v>1045.3750398862387</v>
      </c>
    </row>
    <row r="10" spans="1:29" x14ac:dyDescent="0.15">
      <c r="A10" s="9" t="s">
        <v>24</v>
      </c>
      <c r="B10" s="10">
        <v>0</v>
      </c>
      <c r="C10" s="10">
        <v>0</v>
      </c>
      <c r="D10" s="10">
        <v>5.4700977995849005</v>
      </c>
      <c r="E10" s="10">
        <v>5.5464896597762872</v>
      </c>
      <c r="F10" s="10">
        <v>63.956274463600394</v>
      </c>
      <c r="G10" s="10">
        <v>5.5367163429194761</v>
      </c>
      <c r="H10" s="10">
        <v>37.836813753853868</v>
      </c>
      <c r="I10" s="10">
        <v>91.245751101464165</v>
      </c>
      <c r="J10" s="10">
        <v>0</v>
      </c>
      <c r="K10" s="10">
        <v>1.9323558121282469</v>
      </c>
      <c r="L10" s="10">
        <v>4.1182559112130654</v>
      </c>
      <c r="M10" s="10">
        <v>0</v>
      </c>
      <c r="N10" s="10">
        <v>9.0786346307586658</v>
      </c>
      <c r="O10" s="10">
        <v>0.77052808048810428</v>
      </c>
      <c r="P10" s="10">
        <v>0.55054280389071053</v>
      </c>
      <c r="Q10" s="10">
        <v>0.58326049188277507</v>
      </c>
      <c r="R10" s="10">
        <v>0.37001745697310734</v>
      </c>
      <c r="S10" s="10">
        <v>1.235870897814398</v>
      </c>
      <c r="T10" s="10">
        <v>0</v>
      </c>
      <c r="U10" s="10">
        <v>0.51526269669576852</v>
      </c>
      <c r="V10" s="10">
        <v>0.46173373634846587</v>
      </c>
      <c r="W10" s="10">
        <v>3.0342637169368216</v>
      </c>
      <c r="X10" s="10">
        <v>18.256960183921155</v>
      </c>
      <c r="Y10" s="10">
        <v>280.67761763453007</v>
      </c>
      <c r="Z10" s="10">
        <v>8.4488256806057986</v>
      </c>
      <c r="AA10" s="10">
        <v>20.051426786380478</v>
      </c>
      <c r="AB10" s="10">
        <v>12.232865236674776</v>
      </c>
      <c r="AC10" s="10">
        <v>405.15412723117333</v>
      </c>
    </row>
    <row r="11" spans="1:29" x14ac:dyDescent="0.15">
      <c r="A11" s="9" t="s">
        <v>25</v>
      </c>
      <c r="B11" s="10">
        <v>0</v>
      </c>
      <c r="C11" s="10">
        <v>0</v>
      </c>
      <c r="D11" s="10">
        <v>5.9103537265977595</v>
      </c>
      <c r="E11" s="10">
        <v>5.7552389947479217</v>
      </c>
      <c r="F11" s="10">
        <v>58.837506802724327</v>
      </c>
      <c r="G11" s="10">
        <v>6.9122324791243868</v>
      </c>
      <c r="H11" s="10">
        <v>32.311960636540157</v>
      </c>
      <c r="I11" s="10">
        <v>78.847336888304639</v>
      </c>
      <c r="J11" s="10">
        <v>0</v>
      </c>
      <c r="K11" s="10">
        <v>1.8662833905436291</v>
      </c>
      <c r="L11" s="10">
        <v>2.9259696700201685</v>
      </c>
      <c r="M11" s="10">
        <v>0</v>
      </c>
      <c r="N11" s="10">
        <v>10.292160410304733</v>
      </c>
      <c r="O11" s="10">
        <v>0.85014928810847967</v>
      </c>
      <c r="P11" s="10">
        <v>0.55156503780724275</v>
      </c>
      <c r="Q11" s="10">
        <v>0.58634010586681662</v>
      </c>
      <c r="R11" s="10">
        <v>0.51134327822048942</v>
      </c>
      <c r="S11" s="10">
        <v>1.4957536687370929</v>
      </c>
      <c r="T11" s="10">
        <v>0</v>
      </c>
      <c r="U11" s="10">
        <v>0</v>
      </c>
      <c r="V11" s="10">
        <v>0</v>
      </c>
      <c r="W11" s="10">
        <v>4.3688873160147157</v>
      </c>
      <c r="X11" s="10">
        <v>12.321482734043952</v>
      </c>
      <c r="Y11" s="10">
        <v>193.68815761626581</v>
      </c>
      <c r="Z11" s="10">
        <v>6.9370401583466528</v>
      </c>
      <c r="AA11" s="10">
        <v>13.293341185569059</v>
      </c>
      <c r="AB11" s="10">
        <v>15.876575674496392</v>
      </c>
      <c r="AC11" s="10">
        <v>292.56565779776412</v>
      </c>
    </row>
    <row r="12" spans="1:29" x14ac:dyDescent="0.15">
      <c r="A12" s="9" t="s">
        <v>26</v>
      </c>
      <c r="B12" s="10">
        <v>0</v>
      </c>
      <c r="C12" s="10">
        <v>0</v>
      </c>
      <c r="D12" s="10">
        <v>5.1046316571854362</v>
      </c>
      <c r="E12" s="10">
        <v>5.7947677865455152</v>
      </c>
      <c r="F12" s="10">
        <v>64.933597733965499</v>
      </c>
      <c r="G12" s="10">
        <v>6.4576674817857498</v>
      </c>
      <c r="H12" s="10">
        <v>42.725996220776594</v>
      </c>
      <c r="I12" s="10">
        <v>95.172856767412412</v>
      </c>
      <c r="J12" s="10">
        <v>0</v>
      </c>
      <c r="K12" s="10">
        <v>1.9657086291525461</v>
      </c>
      <c r="L12" s="10">
        <v>2.6839991111741486</v>
      </c>
      <c r="M12" s="10">
        <v>0</v>
      </c>
      <c r="N12" s="10">
        <v>13.976627850469393</v>
      </c>
      <c r="O12" s="10">
        <v>1.0292420363031614</v>
      </c>
      <c r="P12" s="10">
        <v>0.45686770838784829</v>
      </c>
      <c r="Q12" s="10">
        <v>0.56449481487830888</v>
      </c>
      <c r="R12" s="10">
        <v>0.29100233433351536</v>
      </c>
      <c r="S12" s="10">
        <v>1.3649592681752094</v>
      </c>
      <c r="T12" s="10">
        <v>0</v>
      </c>
      <c r="U12" s="10">
        <v>0.52531792639373009</v>
      </c>
      <c r="V12" s="10">
        <v>0.45710359561593622</v>
      </c>
      <c r="W12" s="10">
        <v>9.6630827290196528</v>
      </c>
      <c r="X12" s="10">
        <v>21.235193684639423</v>
      </c>
      <c r="Y12" s="10">
        <v>311.29569147260105</v>
      </c>
      <c r="Z12" s="10">
        <v>10.513227515206205</v>
      </c>
      <c r="AA12" s="10">
        <v>22.114048231227866</v>
      </c>
      <c r="AB12" s="10">
        <v>17.858478991235319</v>
      </c>
      <c r="AC12" s="10">
        <v>448.29934361988848</v>
      </c>
    </row>
    <row r="13" spans="1:29" x14ac:dyDescent="0.15">
      <c r="A13" s="9" t="s">
        <v>28</v>
      </c>
      <c r="B13" s="10">
        <v>0</v>
      </c>
      <c r="C13" s="10">
        <v>0</v>
      </c>
      <c r="D13" s="10">
        <v>5.3296383979555921</v>
      </c>
      <c r="E13" s="10">
        <v>5.2772797433207428</v>
      </c>
      <c r="F13" s="10">
        <v>58.498765881913208</v>
      </c>
      <c r="G13" s="10">
        <v>5.7239022498653851</v>
      </c>
      <c r="H13" s="10">
        <v>33.11257154191248</v>
      </c>
      <c r="I13" s="10">
        <v>76.940584888951392</v>
      </c>
      <c r="J13" s="10">
        <v>0</v>
      </c>
      <c r="K13" s="10">
        <v>1.621697760129263</v>
      </c>
      <c r="L13" s="10">
        <v>2.5491241197525043</v>
      </c>
      <c r="M13" s="10">
        <v>0</v>
      </c>
      <c r="N13" s="10">
        <v>12.132631576589448</v>
      </c>
      <c r="O13" s="10">
        <v>0.86807963783866626</v>
      </c>
      <c r="P13" s="10">
        <v>0.50748335486868934</v>
      </c>
      <c r="Q13" s="10">
        <v>0.56863970615355786</v>
      </c>
      <c r="R13" s="10">
        <v>0.36317561430908119</v>
      </c>
      <c r="S13" s="10">
        <v>1.137966850419859</v>
      </c>
      <c r="T13" s="10">
        <v>0</v>
      </c>
      <c r="U13" s="10">
        <v>0.47078535288152878</v>
      </c>
      <c r="V13" s="10">
        <v>0.37791038281288775</v>
      </c>
      <c r="W13" s="10">
        <v>4.0493461771481298</v>
      </c>
      <c r="X13" s="10">
        <v>17.547920138784921</v>
      </c>
      <c r="Y13" s="10">
        <v>239.48090823946953</v>
      </c>
      <c r="Z13" s="10">
        <v>8.3348390238778247</v>
      </c>
      <c r="AA13" s="10">
        <v>21.866345831211557</v>
      </c>
      <c r="AB13" s="10">
        <v>15.483010954448313</v>
      </c>
      <c r="AC13" s="10">
        <v>385.01969291643951</v>
      </c>
    </row>
    <row r="14" spans="1:29" s="2" customFormat="1" x14ac:dyDescent="0.15">
      <c r="A14" s="6" t="s">
        <v>21</v>
      </c>
      <c r="B14" s="11">
        <f>AVERAGE($B$3:$B$13)</f>
        <v>0</v>
      </c>
      <c r="C14" s="11">
        <f>AVERAGE($C$3:$C$13)</f>
        <v>0</v>
      </c>
      <c r="D14" s="11">
        <f>AVERAGE($D$3:$D$13)</f>
        <v>4.8258880885410145</v>
      </c>
      <c r="E14" s="11">
        <f>AVERAGE($E$3:$E$13)</f>
        <v>4.8448752022133528</v>
      </c>
      <c r="F14" s="11">
        <f>AVERAGE($F$3:$F$13)</f>
        <v>52.859377898075735</v>
      </c>
      <c r="G14" s="11">
        <f>AVERAGE($G$3:$G$13)</f>
        <v>5.3348706548928631</v>
      </c>
      <c r="H14" s="11">
        <f>AVERAGE($H$3:$H$13)</f>
        <v>29.714340878774429</v>
      </c>
      <c r="I14" s="11">
        <f>AVERAGE($I$3:$I$13)</f>
        <v>71.739259543348055</v>
      </c>
      <c r="J14" s="11">
        <f>AVERAGE($J$3:$J$13)</f>
        <v>0.14510100067055015</v>
      </c>
      <c r="K14" s="11">
        <f>AVERAGE($K$3:$K$13)</f>
        <v>1.5358376920487997</v>
      </c>
      <c r="L14" s="11">
        <f>AVERAGE($L$3:$L$13)</f>
        <v>2.5350904205672879</v>
      </c>
      <c r="M14" s="11">
        <f>AVERAGE($M$3:$M$13)</f>
        <v>1.1800371723813562E-2</v>
      </c>
      <c r="N14" s="11">
        <f>AVERAGE($N$3:$N$13)</f>
        <v>11.584885827357782</v>
      </c>
      <c r="O14" s="11">
        <f>AVERAGE($O$3:$O$13)</f>
        <v>0.71908051170555454</v>
      </c>
      <c r="P14" s="11">
        <f>AVERAGE($P$3:$P$13)</f>
        <v>0.42440255925582765</v>
      </c>
      <c r="Q14" s="11">
        <f>AVERAGE($Q$3:$Q$13)</f>
        <v>0.47893342943037093</v>
      </c>
      <c r="R14" s="11">
        <f>AVERAGE($R$3:$R$13)</f>
        <v>0.32673477948727869</v>
      </c>
      <c r="S14" s="11">
        <f>AVERAGE($S$3:$S$13)</f>
        <v>1.1486523795065577</v>
      </c>
      <c r="T14" s="11">
        <f>AVERAGE($T$3:$T$13)</f>
        <v>6.9226481576561638E-2</v>
      </c>
      <c r="U14" s="11">
        <f>AVERAGE($U$3:$U$13)</f>
        <v>0.37982314904852837</v>
      </c>
      <c r="V14" s="11">
        <f>AVERAGE($V$3:$V$13)</f>
        <v>0.32808073603535642</v>
      </c>
      <c r="W14" s="11">
        <f>AVERAGE($W$3:$W$13)</f>
        <v>4.4983936567090623</v>
      </c>
      <c r="X14" s="11">
        <f>AVERAGE($X$3:$X$13)</f>
        <v>13.224282113503307</v>
      </c>
      <c r="Y14" s="11">
        <f>AVERAGE($Y$3:$Y$13)</f>
        <v>194.95659090148877</v>
      </c>
      <c r="Z14" s="11">
        <f>AVERAGE($Z$3:$Z$13)</f>
        <v>6.9302086661884656</v>
      </c>
      <c r="AA14" s="11">
        <f>AVERAGE($AA$3:$AA$13)</f>
        <v>17.710294164150874</v>
      </c>
      <c r="AB14" s="11">
        <f>AVERAGE($AB$3:$AB$13)</f>
        <v>12.800468762073699</v>
      </c>
      <c r="AC14" s="11">
        <f>AVERAGE($AC$3:$AC$13)</f>
        <v>691.10242937097735</v>
      </c>
    </row>
    <row r="15" spans="1:29" s="2" customFormat="1" x14ac:dyDescent="0.15">
      <c r="A15" s="6" t="s">
        <v>22</v>
      </c>
      <c r="B15" s="11">
        <f>STDEV($B$3:$B$13)/SQRT(11)</f>
        <v>0</v>
      </c>
      <c r="C15" s="11">
        <f>STDEV($C$3:$C$13)/SQRT(11)</f>
        <v>0</v>
      </c>
      <c r="D15" s="11">
        <f>STDEV($D$3:$D$13)/SQRT(11)</f>
        <v>0.25323403603883254</v>
      </c>
      <c r="E15" s="11">
        <f>STDEV($E$3:$E$13)/SQRT(11)</f>
        <v>0.19802899410532093</v>
      </c>
      <c r="F15" s="11">
        <f>STDEV($F$3:$F$13)/SQRT(11)</f>
        <v>2.594765154620235</v>
      </c>
      <c r="G15" s="11">
        <f>STDEV($G$3:$G$13)/SQRT(11)</f>
        <v>0.24283411036454108</v>
      </c>
      <c r="H15" s="11">
        <f>STDEV($H$3:$H$13)/SQRT(11)</f>
        <v>1.8624491391389233</v>
      </c>
      <c r="I15" s="11">
        <f>STDEV($I$3:$I$13)/SQRT(11)</f>
        <v>3.8085487914728664</v>
      </c>
      <c r="J15" s="11">
        <f>STDEV($J$3:$J$13)/SQRT(11)</f>
        <v>9.7341425450261254E-2</v>
      </c>
      <c r="K15" s="11">
        <f>STDEV($K$3:$K$13)/SQRT(11)</f>
        <v>8.502007884001242E-2</v>
      </c>
      <c r="L15" s="11">
        <f>STDEV($L$3:$L$13)/SQRT(11)</f>
        <v>0.29769355627724975</v>
      </c>
      <c r="M15" s="11">
        <f>STDEV($M$3:$M$13)/SQRT(11)</f>
        <v>1.180037172381356E-2</v>
      </c>
      <c r="N15" s="11">
        <f>STDEV($N$3:$N$13)/SQRT(11)</f>
        <v>0.68807560583666483</v>
      </c>
      <c r="O15" s="11">
        <f>STDEV($O$3:$O$13)/SQRT(11)</f>
        <v>5.0996571538328539E-2</v>
      </c>
      <c r="P15" s="11">
        <f>STDEV($P$3:$P$13)/SQRT(11)</f>
        <v>2.8973829407170741E-2</v>
      </c>
      <c r="Q15" s="11">
        <f>STDEV($Q$3:$Q$13)/SQRT(11)</f>
        <v>2.6327918702307173E-2</v>
      </c>
      <c r="R15" s="11">
        <f>STDEV($R$3:$R$13)/SQRT(11)</f>
        <v>2.2453574664157525E-2</v>
      </c>
      <c r="S15" s="11">
        <f>STDEV($S$3:$S$13)/SQRT(11)</f>
        <v>5.2263179070938325E-2</v>
      </c>
      <c r="T15" s="11">
        <f>STDEV($T$3:$T$13)/SQRT(11)</f>
        <v>3.5974655185158799E-2</v>
      </c>
      <c r="U15" s="11">
        <f>STDEV($U$3:$U$13)/SQRT(11)</f>
        <v>4.4371477055424782E-2</v>
      </c>
      <c r="V15" s="11">
        <f>STDEV($V$3:$V$13)/SQRT(11)</f>
        <v>3.7126722814548895E-2</v>
      </c>
      <c r="W15" s="11">
        <f>STDEV($W$3:$W$13)/SQRT(11)</f>
        <v>0.9174898451903083</v>
      </c>
      <c r="X15" s="11">
        <f>STDEV($X$3:$X$13)/SQRT(11)</f>
        <v>1.3546710315856367</v>
      </c>
      <c r="Y15" s="11">
        <f>STDEV($Y$3:$Y$13)/SQRT(11)</f>
        <v>17.705476595859153</v>
      </c>
      <c r="Z15" s="11">
        <f>STDEV($Z$3:$Z$13)/SQRT(11)</f>
        <v>0.60699775197440464</v>
      </c>
      <c r="AA15" s="11">
        <f>STDEV($AA$3:$AA$13)/SQRT(11)</f>
        <v>1.5830941073651248</v>
      </c>
      <c r="AB15" s="11">
        <f>STDEV($AB$3:$AB$13)/SQRT(11)</f>
        <v>0.83438247705785118</v>
      </c>
      <c r="AC15" s="11">
        <f>STDEV($AC$3:$AC$13)/SQRT(11)</f>
        <v>78.85441650483655</v>
      </c>
    </row>
    <row r="16" spans="1:29" x14ac:dyDescent="0.15">
      <c r="A16" s="5"/>
      <c r="B16" s="10"/>
      <c r="C16" s="10"/>
      <c r="D16" s="10"/>
      <c r="E16" s="10"/>
      <c r="F16" s="10"/>
      <c r="G16" s="10"/>
      <c r="H16" s="10"/>
      <c r="I16" s="10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10"/>
      <c r="X16" s="10"/>
      <c r="Y16" s="10"/>
      <c r="Z16" s="10"/>
      <c r="AA16" s="10"/>
      <c r="AB16" s="10"/>
      <c r="AC16" s="5"/>
    </row>
    <row r="17" spans="1:29" x14ac:dyDescent="0.15">
      <c r="A17" s="9" t="s">
        <v>11</v>
      </c>
      <c r="B17" s="10">
        <v>0</v>
      </c>
      <c r="C17" s="10">
        <v>0</v>
      </c>
      <c r="D17" s="10">
        <v>6.6838229778983198</v>
      </c>
      <c r="E17" s="10">
        <v>6.0151821836854777</v>
      </c>
      <c r="F17" s="10">
        <v>65.29516677293681</v>
      </c>
      <c r="G17" s="10">
        <v>5.746709136254867</v>
      </c>
      <c r="H17" s="10">
        <v>29.139358549257196</v>
      </c>
      <c r="I17" s="10">
        <v>76.648345181773976</v>
      </c>
      <c r="J17" s="10">
        <v>0.98603213127128886</v>
      </c>
      <c r="K17" s="10">
        <v>1.7454190183059706</v>
      </c>
      <c r="L17" s="10">
        <v>3.4783158126397522</v>
      </c>
      <c r="M17" s="10">
        <v>0</v>
      </c>
      <c r="N17" s="10">
        <v>14.381009478737845</v>
      </c>
      <c r="O17" s="10">
        <v>0.71588882453680325</v>
      </c>
      <c r="P17" s="10">
        <v>0.6933211400384256</v>
      </c>
      <c r="Q17" s="10">
        <v>0.64681174391251917</v>
      </c>
      <c r="R17" s="10">
        <v>0.39410863141784397</v>
      </c>
      <c r="S17" s="10">
        <v>1.1282068596271295</v>
      </c>
      <c r="T17" s="10">
        <v>0.25504526073450284</v>
      </c>
      <c r="U17" s="10">
        <v>0.48809430512357566</v>
      </c>
      <c r="V17" s="10">
        <v>0.45890031265556586</v>
      </c>
      <c r="W17" s="10">
        <v>8.23515518033056</v>
      </c>
      <c r="X17" s="10">
        <v>15.955043441098859</v>
      </c>
      <c r="Y17" s="10">
        <v>212.00489057548575</v>
      </c>
      <c r="Z17" s="10">
        <v>11.665899569442699</v>
      </c>
      <c r="AA17" s="10">
        <v>34.619916137913123</v>
      </c>
      <c r="AB17" s="10">
        <v>17.410939633211001</v>
      </c>
      <c r="AC17" s="10">
        <v>1192.4464729497229</v>
      </c>
    </row>
    <row r="18" spans="1:29" x14ac:dyDescent="0.15">
      <c r="A18" s="9" t="s">
        <v>12</v>
      </c>
      <c r="B18" s="10">
        <v>0</v>
      </c>
      <c r="C18" s="10">
        <v>0</v>
      </c>
      <c r="D18" s="10">
        <v>4.1847092391137917</v>
      </c>
      <c r="E18" s="10">
        <v>4.3843356075170048</v>
      </c>
      <c r="F18" s="10">
        <v>49.597524445421193</v>
      </c>
      <c r="G18" s="10">
        <v>4.3613615754022872</v>
      </c>
      <c r="H18" s="10">
        <v>25.179131796831161</v>
      </c>
      <c r="I18" s="10">
        <v>68.117973342755789</v>
      </c>
      <c r="J18" s="10">
        <v>0</v>
      </c>
      <c r="K18" s="10">
        <v>1.4676803439030444</v>
      </c>
      <c r="L18" s="10">
        <v>3.0198401411590652</v>
      </c>
      <c r="M18" s="10">
        <v>0</v>
      </c>
      <c r="N18" s="10">
        <v>9.2466653948058326</v>
      </c>
      <c r="O18" s="10">
        <v>0.69433161023447643</v>
      </c>
      <c r="P18" s="10">
        <v>0.46567153977652331</v>
      </c>
      <c r="Q18" s="10">
        <v>0.46111539102689675</v>
      </c>
      <c r="R18" s="10">
        <v>0.30272934551034986</v>
      </c>
      <c r="S18" s="10">
        <v>1.0761596859922791</v>
      </c>
      <c r="T18" s="10">
        <v>0</v>
      </c>
      <c r="U18" s="10">
        <v>0.45450199446165773</v>
      </c>
      <c r="V18" s="10">
        <v>0.35602473684789671</v>
      </c>
      <c r="W18" s="10">
        <v>5.2893845180395545</v>
      </c>
      <c r="X18" s="10">
        <v>9.2627330532203018</v>
      </c>
      <c r="Y18" s="10">
        <v>158.75193425156863</v>
      </c>
      <c r="Z18" s="10">
        <v>6.2975697517828317</v>
      </c>
      <c r="AA18" s="10">
        <v>16.429241035945129</v>
      </c>
      <c r="AB18" s="10">
        <v>9.574763887498003</v>
      </c>
      <c r="AC18" s="10">
        <v>646.51075187450874</v>
      </c>
    </row>
    <row r="19" spans="1:29" x14ac:dyDescent="0.15">
      <c r="A19" s="9" t="s">
        <v>17</v>
      </c>
      <c r="B19" s="10">
        <v>0</v>
      </c>
      <c r="C19" s="10">
        <v>0</v>
      </c>
      <c r="D19" s="10">
        <v>5.6799376197407883</v>
      </c>
      <c r="E19" s="10">
        <v>4.8734738884277418</v>
      </c>
      <c r="F19" s="10">
        <v>58.574853828095293</v>
      </c>
      <c r="G19" s="10">
        <v>4.8849508567768334</v>
      </c>
      <c r="H19" s="10">
        <v>46.210805127839855</v>
      </c>
      <c r="I19" s="10">
        <v>57.987274154652368</v>
      </c>
      <c r="J19" s="10">
        <v>0</v>
      </c>
      <c r="K19" s="10">
        <v>1.0877328027393698</v>
      </c>
      <c r="L19" s="10">
        <v>3.6006958914823479</v>
      </c>
      <c r="M19" s="10">
        <v>0</v>
      </c>
      <c r="N19" s="10">
        <v>12.242125588928271</v>
      </c>
      <c r="O19" s="10">
        <v>0.9501403031540081</v>
      </c>
      <c r="P19" s="10">
        <v>0.73943751997070384</v>
      </c>
      <c r="Q19" s="10">
        <v>0.56274197554158301</v>
      </c>
      <c r="R19" s="10">
        <v>0.40273198040117469</v>
      </c>
      <c r="S19" s="10">
        <v>1.1247923877854178</v>
      </c>
      <c r="T19" s="10">
        <v>0</v>
      </c>
      <c r="U19" s="10">
        <v>0.60040708578438895</v>
      </c>
      <c r="V19" s="10">
        <v>0.60545233121379882</v>
      </c>
      <c r="W19" s="10">
        <v>6.8153596919786121</v>
      </c>
      <c r="X19" s="10">
        <v>14.897270189985592</v>
      </c>
      <c r="Y19" s="10">
        <v>169.65926297708248</v>
      </c>
      <c r="Z19" s="10">
        <v>10.724968452637667</v>
      </c>
      <c r="AA19" s="10">
        <v>27.605548864346403</v>
      </c>
      <c r="AB19" s="10">
        <v>11.96887621379679</v>
      </c>
      <c r="AC19" s="10">
        <v>657.05005150916554</v>
      </c>
    </row>
    <row r="20" spans="1:29" x14ac:dyDescent="0.15">
      <c r="A20" s="9" t="s">
        <v>18</v>
      </c>
      <c r="B20" s="10">
        <v>0</v>
      </c>
      <c r="C20" s="10">
        <v>0</v>
      </c>
      <c r="D20" s="10">
        <v>3.4887237384745444</v>
      </c>
      <c r="E20" s="10">
        <v>4.1009794275424776</v>
      </c>
      <c r="F20" s="10">
        <v>43.536817000022538</v>
      </c>
      <c r="G20" s="10">
        <v>4.5753678152727639</v>
      </c>
      <c r="H20" s="10">
        <v>25.808517938104625</v>
      </c>
      <c r="I20" s="10">
        <v>64.131849056503896</v>
      </c>
      <c r="J20" s="10">
        <v>0</v>
      </c>
      <c r="K20" s="10">
        <v>1.409966233715791</v>
      </c>
      <c r="L20" s="10">
        <v>2.2120846943677179</v>
      </c>
      <c r="M20" s="10">
        <v>0</v>
      </c>
      <c r="N20" s="10">
        <v>9.6294422858062934</v>
      </c>
      <c r="O20" s="10">
        <v>0.48325341965607516</v>
      </c>
      <c r="P20" s="10">
        <v>0.2955794182243171</v>
      </c>
      <c r="Q20" s="10">
        <v>0.42256650176409261</v>
      </c>
      <c r="R20" s="10">
        <v>0.33400583008214002</v>
      </c>
      <c r="S20" s="10">
        <v>0.88225641220571283</v>
      </c>
      <c r="T20" s="10">
        <v>0</v>
      </c>
      <c r="U20" s="10">
        <v>0.41798494386572643</v>
      </c>
      <c r="V20" s="10">
        <v>0.43869027580176378</v>
      </c>
      <c r="W20" s="10">
        <v>1.250712319218473</v>
      </c>
      <c r="X20" s="10">
        <v>10.560346906574965</v>
      </c>
      <c r="Y20" s="10">
        <v>162.49446462044932</v>
      </c>
      <c r="Z20" s="10">
        <v>4.1456928127012684</v>
      </c>
      <c r="AA20" s="10">
        <v>12.817824822372705</v>
      </c>
      <c r="AB20" s="10">
        <v>10.133608647544985</v>
      </c>
      <c r="AC20" s="10">
        <v>715.64348536662158</v>
      </c>
    </row>
    <row r="21" spans="1:29" x14ac:dyDescent="0.15">
      <c r="A21" s="9" t="s">
        <v>16</v>
      </c>
      <c r="B21" s="10">
        <v>0</v>
      </c>
      <c r="C21" s="10">
        <v>0</v>
      </c>
      <c r="D21" s="10">
        <v>4.1530143205161423</v>
      </c>
      <c r="E21" s="10">
        <v>4.1556009863631962</v>
      </c>
      <c r="F21" s="10">
        <v>39.553954842016616</v>
      </c>
      <c r="G21" s="10">
        <v>4.4880745884526458</v>
      </c>
      <c r="H21" s="10">
        <v>23.820401383946177</v>
      </c>
      <c r="I21" s="10">
        <v>54.882265734197453</v>
      </c>
      <c r="J21" s="10">
        <v>0.68866224954602451</v>
      </c>
      <c r="K21" s="10">
        <v>1.4760769818750064</v>
      </c>
      <c r="L21" s="10">
        <v>1.7533007447038673</v>
      </c>
      <c r="M21" s="10">
        <v>0</v>
      </c>
      <c r="N21" s="10">
        <v>13.896669677272261</v>
      </c>
      <c r="O21" s="10">
        <v>0.5905511348259509</v>
      </c>
      <c r="P21" s="10">
        <v>0.30972552311730245</v>
      </c>
      <c r="Q21" s="10">
        <v>0.37527258756584958</v>
      </c>
      <c r="R21" s="10">
        <v>0.30743603290234944</v>
      </c>
      <c r="S21" s="10">
        <v>0.89803936811749674</v>
      </c>
      <c r="T21" s="10">
        <v>0.24950628477293202</v>
      </c>
      <c r="U21" s="10">
        <v>0.35054961093375442</v>
      </c>
      <c r="V21" s="10">
        <v>0.26384465754832981</v>
      </c>
      <c r="W21" s="10">
        <v>2.4041831878878881</v>
      </c>
      <c r="X21" s="10">
        <v>8.4441367897523403</v>
      </c>
      <c r="Y21" s="10">
        <v>127.65346140805627</v>
      </c>
      <c r="Z21" s="10">
        <v>5.0027671112363263</v>
      </c>
      <c r="AA21" s="10">
        <v>9.607886642062514</v>
      </c>
      <c r="AB21" s="10">
        <v>13.022272144600967</v>
      </c>
      <c r="AC21" s="10">
        <v>765.52325874140433</v>
      </c>
    </row>
    <row r="22" spans="1:29" x14ac:dyDescent="0.15">
      <c r="A22" s="9" t="s">
        <v>20</v>
      </c>
      <c r="B22" s="10">
        <v>0</v>
      </c>
      <c r="C22" s="10">
        <v>0</v>
      </c>
      <c r="D22" s="10">
        <v>4.4007356332320331</v>
      </c>
      <c r="E22" s="10">
        <v>4.084298286976348</v>
      </c>
      <c r="F22" s="10">
        <v>44.639283483679129</v>
      </c>
      <c r="G22" s="10">
        <v>4.3772172747656892</v>
      </c>
      <c r="H22" s="10">
        <v>22.280931584663715</v>
      </c>
      <c r="I22" s="10">
        <v>62.502170590263098</v>
      </c>
      <c r="J22" s="10">
        <v>0.84074182709348966</v>
      </c>
      <c r="K22" s="10">
        <v>1.2756503295615849</v>
      </c>
      <c r="L22" s="10">
        <v>2.2665113400754269</v>
      </c>
      <c r="M22" s="10">
        <v>0</v>
      </c>
      <c r="N22" s="10">
        <v>10.303003059713619</v>
      </c>
      <c r="O22" s="10">
        <v>0.53789966748177986</v>
      </c>
      <c r="P22" s="10">
        <v>0.41585111029616306</v>
      </c>
      <c r="Q22" s="10">
        <v>0.43934983424304469</v>
      </c>
      <c r="R22" s="10">
        <v>0.31255262527627398</v>
      </c>
      <c r="S22" s="10">
        <v>0.93826592322648084</v>
      </c>
      <c r="T22" s="10">
        <v>0</v>
      </c>
      <c r="U22" s="10">
        <v>0.37038283609940265</v>
      </c>
      <c r="V22" s="10">
        <v>0.29348450351615929</v>
      </c>
      <c r="W22" s="10">
        <v>1.5275079228747921</v>
      </c>
      <c r="X22" s="10">
        <v>9.2000594832219598</v>
      </c>
      <c r="Y22" s="10">
        <v>153.29439336867361</v>
      </c>
      <c r="Z22" s="10">
        <v>5.1769998602515521</v>
      </c>
      <c r="AA22" s="10">
        <v>15.547010357728315</v>
      </c>
      <c r="AB22" s="10">
        <v>10.477457034536982</v>
      </c>
      <c r="AC22" s="10">
        <v>804.37697694913015</v>
      </c>
    </row>
    <row r="23" spans="1:29" x14ac:dyDescent="0.15">
      <c r="A23" s="9" t="s">
        <v>27</v>
      </c>
      <c r="B23" s="10">
        <v>0</v>
      </c>
      <c r="C23" s="10">
        <v>0</v>
      </c>
      <c r="D23" s="10">
        <v>4.7452265931562829</v>
      </c>
      <c r="E23" s="10">
        <v>5.6426310290932475</v>
      </c>
      <c r="F23" s="10">
        <v>62.110557052304969</v>
      </c>
      <c r="G23" s="10">
        <v>6.4014183474897211</v>
      </c>
      <c r="H23" s="10">
        <v>34.883070165454754</v>
      </c>
      <c r="I23" s="10">
        <v>85.079877400167504</v>
      </c>
      <c r="J23" s="10">
        <v>0</v>
      </c>
      <c r="K23" s="10">
        <v>1.6206726534605091</v>
      </c>
      <c r="L23" s="10">
        <v>3.6747589149366111</v>
      </c>
      <c r="M23" s="10">
        <v>0</v>
      </c>
      <c r="N23" s="10">
        <v>8.7267836840755137</v>
      </c>
      <c r="O23" s="10">
        <v>1.0064150304391031</v>
      </c>
      <c r="P23" s="10">
        <v>0.51615404288585187</v>
      </c>
      <c r="Q23" s="10">
        <v>0.61423999207433522</v>
      </c>
      <c r="R23" s="10">
        <v>0.37868344600210258</v>
      </c>
      <c r="S23" s="10">
        <v>1.4197796834966043</v>
      </c>
      <c r="T23" s="10">
        <v>0</v>
      </c>
      <c r="U23" s="10">
        <v>0.52085220556233813</v>
      </c>
      <c r="V23" s="10">
        <v>0.43757259910964219</v>
      </c>
      <c r="W23" s="10">
        <v>3.1054764190272417</v>
      </c>
      <c r="X23" s="10">
        <v>17.298889017703786</v>
      </c>
      <c r="Y23" s="10">
        <v>282.41720788595069</v>
      </c>
      <c r="Z23" s="10">
        <v>7.3749304078941007</v>
      </c>
      <c r="AA23" s="10">
        <v>19.974195549551336</v>
      </c>
      <c r="AB23" s="10">
        <v>14.837244577105499</v>
      </c>
      <c r="AC23" s="10">
        <v>294.20928508876278</v>
      </c>
    </row>
    <row r="24" spans="1:29" s="2" customFormat="1" x14ac:dyDescent="0.15">
      <c r="A24" s="6" t="s">
        <v>21</v>
      </c>
      <c r="B24" s="11">
        <f>AVERAGE($B$17:$B$23)</f>
        <v>0</v>
      </c>
      <c r="C24" s="11">
        <f>AVERAGE($C$17:$C$23)</f>
        <v>0</v>
      </c>
      <c r="D24" s="11">
        <f>AVERAGE($D$17:$D$23)</f>
        <v>4.7623100174474144</v>
      </c>
      <c r="E24" s="11">
        <f>AVERAGE($E$17:$E$23)</f>
        <v>4.7509287728007843</v>
      </c>
      <c r="F24" s="11">
        <f>AVERAGE($F$17:$F$23)</f>
        <v>51.901165346353785</v>
      </c>
      <c r="G24" s="11">
        <f>AVERAGE($G$17:$G$23)</f>
        <v>4.9764427992021165</v>
      </c>
      <c r="H24" s="11">
        <f>AVERAGE($H$17:$H$23)</f>
        <v>29.617459506585355</v>
      </c>
      <c r="I24" s="11">
        <f>AVERAGE($I$17:$I$23)</f>
        <v>67.049965065759153</v>
      </c>
      <c r="J24" s="11">
        <f>AVERAGE($J$17:$J$23)</f>
        <v>0.35934802970154328</v>
      </c>
      <c r="K24" s="11">
        <f>AVERAGE($K$17:$K$23)</f>
        <v>1.4404569090801824</v>
      </c>
      <c r="L24" s="11">
        <f>AVERAGE($L$17:$L$23)</f>
        <v>2.8579296484806842</v>
      </c>
      <c r="M24" s="11">
        <f>AVERAGE($M$17:$M$23)</f>
        <v>0</v>
      </c>
      <c r="N24" s="11">
        <f>AVERAGE($N$17:$N$23)</f>
        <v>11.20367130990566</v>
      </c>
      <c r="O24" s="11">
        <f>AVERAGE($O$17:$O$23)</f>
        <v>0.71121142718974251</v>
      </c>
      <c r="P24" s="11">
        <f>AVERAGE($P$17:$P$23)</f>
        <v>0.49082004204418395</v>
      </c>
      <c r="Q24" s="11">
        <f>AVERAGE($Q$17:$Q$23)</f>
        <v>0.5031568608754744</v>
      </c>
      <c r="R24" s="11">
        <f>AVERAGE($R$17:$R$23)</f>
        <v>0.34746398451317634</v>
      </c>
      <c r="S24" s="11">
        <f>AVERAGE($S$17:$S$23)</f>
        <v>1.0667857600644459</v>
      </c>
      <c r="T24" s="11">
        <f>AVERAGE($T$17:$T$23)</f>
        <v>7.2078792215347839E-2</v>
      </c>
      <c r="U24" s="11">
        <f>AVERAGE($U$17:$U$23)</f>
        <v>0.45753899740440623</v>
      </c>
      <c r="V24" s="11">
        <f>AVERAGE($V$17:$V$23)</f>
        <v>0.40770991667045092</v>
      </c>
      <c r="W24" s="11">
        <f>AVERAGE($W$17:$W$23)</f>
        <v>4.0896827484795883</v>
      </c>
      <c r="X24" s="11">
        <f>AVERAGE($X$17:$X$23)</f>
        <v>12.231211268793972</v>
      </c>
      <c r="Y24" s="11">
        <f>AVERAGE($Y$17:$Y$23)</f>
        <v>180.8965164410381</v>
      </c>
      <c r="Z24" s="11">
        <f>AVERAGE($Z$17:$Z$23)</f>
        <v>7.198403995135207</v>
      </c>
      <c r="AA24" s="11">
        <f>AVERAGE($AA$17:$AA$23)</f>
        <v>19.5145176299885</v>
      </c>
      <c r="AB24" s="11">
        <f>AVERAGE($AB$17:$AB$23)</f>
        <v>12.489308876899175</v>
      </c>
      <c r="AC24" s="11">
        <f>AVERAGE($AC$17:$AC$23)</f>
        <v>725.10861178275957</v>
      </c>
    </row>
    <row r="25" spans="1:29" s="2" customFormat="1" x14ac:dyDescent="0.15">
      <c r="A25" s="6" t="s">
        <v>22</v>
      </c>
      <c r="B25" s="11">
        <f>STDEV($B$17:$B$23)/SQRT(7)</f>
        <v>0</v>
      </c>
      <c r="C25" s="11">
        <f>STDEV($C$17:$C$23)/SQRT(7)</f>
        <v>0</v>
      </c>
      <c r="D25" s="11">
        <f>STDEV($D$17:$D$23)/SQRT(7)</f>
        <v>0.40801979024704671</v>
      </c>
      <c r="E25" s="11">
        <f>STDEV($E$17:$E$23)/SQRT(7)</f>
        <v>0.29936929671849072</v>
      </c>
      <c r="F25" s="11">
        <f>STDEV($F$17:$F$23)/SQRT(7)</f>
        <v>3.8067192826108749</v>
      </c>
      <c r="G25" s="11">
        <f>STDEV($G$17:$G$23)/SQRT(7)</f>
        <v>0.29956305925522536</v>
      </c>
      <c r="H25" s="11">
        <f>STDEV($H$17:$H$23)/SQRT(7)</f>
        <v>3.1807893172856945</v>
      </c>
      <c r="I25" s="11">
        <f>STDEV($I$17:$I$23)/SQRT(7)</f>
        <v>4.0170185299134689</v>
      </c>
      <c r="J25" s="11">
        <f>STDEV($J$17:$J$23)/SQRT(7)</f>
        <v>0.17247807538523777</v>
      </c>
      <c r="K25" s="11">
        <f>STDEV($K$17:$K$23)/SQRT(7)</f>
        <v>8.1648884269952593E-2</v>
      </c>
      <c r="L25" s="11">
        <f>STDEV($L$17:$L$23)/SQRT(7)</f>
        <v>0.29346461123270268</v>
      </c>
      <c r="M25" s="11">
        <f>STDEV($M$17:$M$23)/SQRT(7)</f>
        <v>0</v>
      </c>
      <c r="N25" s="11">
        <f>STDEV($N$17:$N$23)/SQRT(7)</f>
        <v>0.86850103647887134</v>
      </c>
      <c r="O25" s="11">
        <f>STDEV($O$17:$O$23)/SQRT(7)</f>
        <v>7.5765884208000261E-2</v>
      </c>
      <c r="P25" s="11">
        <f>STDEV($P$17:$P$23)/SQRT(7)</f>
        <v>6.5579118062647865E-2</v>
      </c>
      <c r="Q25" s="11">
        <f>STDEV($Q$17:$Q$23)/SQRT(7)</f>
        <v>3.9404673557549681E-2</v>
      </c>
      <c r="R25" s="11">
        <f>STDEV($R$17:$R$23)/SQRT(7)</f>
        <v>1.6335966010852829E-2</v>
      </c>
      <c r="S25" s="11">
        <f>STDEV($S$17:$S$23)/SQRT(7)</f>
        <v>7.0857616164140755E-2</v>
      </c>
      <c r="T25" s="11">
        <f>STDEV($T$17:$T$23)/SQRT(7)</f>
        <v>4.6530585218797597E-2</v>
      </c>
      <c r="U25" s="11">
        <f>STDEV($U$17:$U$23)/SQRT(7)</f>
        <v>3.3083642787356482E-2</v>
      </c>
      <c r="V25" s="11">
        <f>STDEV($V$17:$V$23)/SQRT(7)</f>
        <v>4.3640876756378844E-2</v>
      </c>
      <c r="W25" s="11">
        <f>STDEV($W$17:$W$23)/SQRT(7)</f>
        <v>1.0291883605461565</v>
      </c>
      <c r="X25" s="11">
        <f>STDEV($X$17:$X$23)/SQRT(7)</f>
        <v>1.3954826684683053</v>
      </c>
      <c r="Y25" s="11">
        <f>STDEV($Y$17:$Y$23)/SQRT(7)</f>
        <v>19.411689983748015</v>
      </c>
      <c r="Z25" s="11">
        <f>STDEV($Z$17:$Z$23)/SQRT(7)</f>
        <v>1.1069453792778607</v>
      </c>
      <c r="AA25" s="11">
        <f>STDEV($AA$17:$AA$23)/SQRT(7)</f>
        <v>3.3169701895670034</v>
      </c>
      <c r="AB25" s="11">
        <f>STDEV($AB$17:$AB$23)/SQRT(7)</f>
        <v>1.0732859564014503</v>
      </c>
      <c r="AC25" s="11">
        <f>STDEV($AC$17:$AC$23)/SQRT(7)</f>
        <v>100.34403954789234</v>
      </c>
    </row>
    <row r="26" spans="1:29" s="2" customFormat="1" x14ac:dyDescent="0.15">
      <c r="A26" s="6" t="s">
        <v>23</v>
      </c>
      <c r="B26" s="11" t="e">
        <f>TTEST($B$3:$B$13,$B$17:$B$23,2,3)</f>
        <v>#DIV/0!</v>
      </c>
      <c r="C26" s="11" t="e">
        <f>TTEST($C$3:$C$13,$C$17:$C$23,2,3)</f>
        <v>#DIV/0!</v>
      </c>
      <c r="D26" s="11">
        <f>TTEST($D$3:$D$13,$D$17:$D$23,2,3)</f>
        <v>0.89715835761957186</v>
      </c>
      <c r="E26" s="11">
        <f>TTEST($E$3:$E$13,$E$17:$E$23,2,3)</f>
        <v>0.79831088622457769</v>
      </c>
      <c r="F26" s="11">
        <f>TTEST($F$3:$F$13,$F$17:$F$23,2,3)</f>
        <v>0.83890531195937024</v>
      </c>
      <c r="G26" s="11">
        <f>TTEST($G$3:$G$13,$G$17:$G$23,2,3)</f>
        <v>0.36947311885386613</v>
      </c>
      <c r="H26" s="11">
        <f>TTEST($H$3:$H$13,$H$17:$H$23,2,3)</f>
        <v>0.97954253062786101</v>
      </c>
      <c r="I26" s="11">
        <f>TTEST($I$3:$I$13,$I$17:$I$23,2,3)</f>
        <v>0.41061883260245191</v>
      </c>
      <c r="J26" s="11">
        <f>TTEST($J$3:$J$13,$J$17:$J$23,2,3)</f>
        <v>0.3051677575682144</v>
      </c>
      <c r="K26" s="11">
        <f>TTEST($K$3:$K$13,$K$17:$K$23,2,3)</f>
        <v>0.43084218996960499</v>
      </c>
      <c r="L26" s="11">
        <f>TTEST($L$3:$L$13,$L$17:$L$23,2,3)</f>
        <v>0.4518516061163016</v>
      </c>
      <c r="M26" s="11">
        <f>TTEST($M$3:$M$13,$M$17:$M$23,2,3)</f>
        <v>0.34089313230205975</v>
      </c>
      <c r="N26" s="11">
        <f>TTEST($N$3:$N$13,$N$17:$N$23,2,3)</f>
        <v>0.73637390439622785</v>
      </c>
      <c r="O26" s="11">
        <f>TTEST($O$3:$O$13,$O$17:$O$23,2,3)</f>
        <v>0.93284879320652148</v>
      </c>
      <c r="P26" s="11">
        <f>TTEST($P$3:$P$13,$P$17:$P$23,2,3)</f>
        <v>0.38014848993484496</v>
      </c>
      <c r="Q26" s="11">
        <f>TTEST($Q$3:$Q$13,$Q$17:$Q$23,2,3)</f>
        <v>0.61916653999103444</v>
      </c>
      <c r="R26" s="11">
        <f>TTEST($R$3:$R$13,$R$17:$R$23,2,3)</f>
        <v>0.46621339833924524</v>
      </c>
      <c r="S26" s="11">
        <f>TTEST($S$3:$S$13,$S$17:$S$23,2,3)</f>
        <v>0.37058065644479199</v>
      </c>
      <c r="T26" s="11">
        <f>TTEST($T$3:$T$13,$T$17:$T$23,2,3)</f>
        <v>0.96208058386720807</v>
      </c>
      <c r="U26" s="11">
        <f>TTEST($U$3:$U$13,$U$17:$U$23,2,3)</f>
        <v>0.17941517012175914</v>
      </c>
      <c r="V26" s="11">
        <f>TTEST($V$3:$V$13,$V$17:$V$23,2,3)</f>
        <v>0.1869880375378758</v>
      </c>
      <c r="W26" s="11">
        <f>TTEST($W$3:$W$13,$W$17:$W$23,2,3)</f>
        <v>0.77124845154748356</v>
      </c>
      <c r="X26" s="11">
        <f>TTEST($W$3:$W$13,$W$17:$W$23,2,3)</f>
        <v>0.77124845154748356</v>
      </c>
      <c r="Y26" s="11">
        <f>TTEST($Y$3:$Y$13,$Y$17:$Y$23,2,3)</f>
        <v>0.60081617120007236</v>
      </c>
      <c r="Z26" s="11">
        <f>TTEST($Z$3:$Z$13,$Z$17:$Z$23,2,3)</f>
        <v>0.83619296545090571</v>
      </c>
      <c r="AA26" s="11">
        <f>TTEST($AA$3:$AA$13,$AA$17:$AA$23,2,3)</f>
        <v>0.63554838767413446</v>
      </c>
      <c r="AB26" s="11">
        <f>TTEST($AB$3:$AB$13,$AB$17:$AB$23,2,3)</f>
        <v>0.82261224532384292</v>
      </c>
      <c r="AC26" s="11">
        <f>TTEST($AC$3:$AC$13,$AC$17:$AC$23,2,3)</f>
        <v>0.79413439652547135</v>
      </c>
    </row>
    <row r="28" spans="1:29" x14ac:dyDescent="0.15">
      <c r="B28" s="3"/>
      <c r="C28" s="3"/>
      <c r="D28" s="3"/>
      <c r="E28" s="3"/>
      <c r="F28" s="3"/>
      <c r="G28" s="3"/>
      <c r="H28" s="3"/>
      <c r="I28" s="3"/>
    </row>
    <row r="101" spans="1:29" x14ac:dyDescent="0.15">
      <c r="B101" s="2" t="s">
        <v>50</v>
      </c>
      <c r="C101" s="2"/>
    </row>
    <row r="102" spans="1:29" x14ac:dyDescent="0.15">
      <c r="B102" s="2" t="s">
        <v>29</v>
      </c>
      <c r="C102" s="2" t="s">
        <v>30</v>
      </c>
      <c r="D102" s="2" t="s">
        <v>31</v>
      </c>
      <c r="E102" s="2" t="s">
        <v>32</v>
      </c>
      <c r="F102" s="2" t="s">
        <v>33</v>
      </c>
      <c r="G102" s="2" t="s">
        <v>34</v>
      </c>
      <c r="H102" s="2" t="s">
        <v>35</v>
      </c>
      <c r="I102" s="2" t="s">
        <v>36</v>
      </c>
      <c r="J102" s="2" t="s">
        <v>37</v>
      </c>
      <c r="K102" s="2" t="s">
        <v>38</v>
      </c>
      <c r="L102" s="2" t="s">
        <v>39</v>
      </c>
      <c r="M102" s="2" t="s">
        <v>40</v>
      </c>
      <c r="N102" s="2" t="s">
        <v>41</v>
      </c>
      <c r="O102" s="2" t="s">
        <v>42</v>
      </c>
      <c r="P102" s="2" t="s">
        <v>43</v>
      </c>
      <c r="Q102" s="2" t="s">
        <v>44</v>
      </c>
      <c r="R102" s="2" t="s">
        <v>45</v>
      </c>
      <c r="S102" s="2" t="s">
        <v>46</v>
      </c>
      <c r="T102" s="2" t="s">
        <v>47</v>
      </c>
      <c r="U102" s="2" t="s">
        <v>48</v>
      </c>
      <c r="V102" s="2" t="s">
        <v>49</v>
      </c>
      <c r="AC102" s="2" t="s">
        <v>7</v>
      </c>
    </row>
    <row r="103" spans="1:29" x14ac:dyDescent="0.15">
      <c r="A103" s="2" t="s">
        <v>51</v>
      </c>
      <c r="B103" s="4">
        <f>AVERAGE($B$3:$B$13)</f>
        <v>0</v>
      </c>
      <c r="C103" s="4">
        <f>AVERAGE($C$3:$C$13)</f>
        <v>0</v>
      </c>
      <c r="D103" s="4">
        <f>AVERAGE($D$3:$D$13)</f>
        <v>4.8258880885410145</v>
      </c>
      <c r="E103" s="4">
        <f>AVERAGE($E$3:$E$13)</f>
        <v>4.8448752022133528</v>
      </c>
      <c r="F103" s="4">
        <f>AVERAGE($F$3:$F$13)</f>
        <v>52.859377898075735</v>
      </c>
      <c r="G103" s="4">
        <f>AVERAGE($G$3:$G$13)</f>
        <v>5.3348706548928631</v>
      </c>
      <c r="H103" s="4">
        <f>AVERAGE($H$3:$H$13)</f>
        <v>29.714340878774429</v>
      </c>
      <c r="I103" s="4">
        <f>AVERAGE($I$3:$I$13)</f>
        <v>71.739259543348055</v>
      </c>
      <c r="J103" s="4">
        <f>AVERAGE($J$3:$J$13)</f>
        <v>0.14510100067055015</v>
      </c>
      <c r="K103" s="4">
        <f>AVERAGE($K$3:$K$13)</f>
        <v>1.5358376920487997</v>
      </c>
      <c r="L103" s="4">
        <f>AVERAGE($L$3:$L$13)</f>
        <v>2.5350904205672879</v>
      </c>
      <c r="M103" s="4">
        <f>AVERAGE($M$3:$M$13)</f>
        <v>1.1800371723813562E-2</v>
      </c>
      <c r="N103" s="4">
        <f>AVERAGE($N$3:$N$13)</f>
        <v>11.584885827357782</v>
      </c>
      <c r="O103" s="4">
        <f>AVERAGE($O$3:$O$13)</f>
        <v>0.71908051170555454</v>
      </c>
      <c r="P103" s="4">
        <f>AVERAGE($P$3:$P$13)</f>
        <v>0.42440255925582765</v>
      </c>
      <c r="Q103" s="4">
        <f>AVERAGE($Q$3:$Q$13)</f>
        <v>0.47893342943037093</v>
      </c>
      <c r="R103" s="4">
        <f>AVERAGE($R$3:$R$13)</f>
        <v>0.32673477948727869</v>
      </c>
      <c r="S103" s="4">
        <f>AVERAGE($S$3:$S$13)</f>
        <v>1.1486523795065577</v>
      </c>
      <c r="T103" s="4">
        <f>AVERAGE($T$3:$T$13)</f>
        <v>6.9226481576561638E-2</v>
      </c>
      <c r="U103" s="4">
        <f>AVERAGE($U$3:$U$13)</f>
        <v>0.37982314904852837</v>
      </c>
      <c r="V103" s="4">
        <f>AVERAGE($V$3:$V$13)</f>
        <v>0.32808073603535642</v>
      </c>
      <c r="AC103" s="4">
        <f>AVERAGE($AC$3:$AC$13)</f>
        <v>691.10242937097735</v>
      </c>
    </row>
    <row r="104" spans="1:29" x14ac:dyDescent="0.15">
      <c r="A104" s="2" t="s">
        <v>52</v>
      </c>
      <c r="B104" s="4">
        <f>STDEV($B$3:$B$13)/SQRT(11)</f>
        <v>0</v>
      </c>
      <c r="C104" s="4">
        <f>STDEV($C$3:$C$13)/SQRT(11)</f>
        <v>0</v>
      </c>
      <c r="D104" s="4">
        <f>STDEV($D$3:$D$13)/SQRT(11)</f>
        <v>0.25323403603883254</v>
      </c>
      <c r="E104" s="4">
        <f>STDEV($E$3:$E$13)/SQRT(11)</f>
        <v>0.19802899410532093</v>
      </c>
      <c r="F104" s="4">
        <f>STDEV($F$3:$F$13)/SQRT(11)</f>
        <v>2.594765154620235</v>
      </c>
      <c r="G104" s="4">
        <f>STDEV($G$3:$G$13)/SQRT(11)</f>
        <v>0.24283411036454108</v>
      </c>
      <c r="H104" s="4">
        <f>STDEV($H$3:$H$13)/SQRT(11)</f>
        <v>1.8624491391389233</v>
      </c>
      <c r="I104" s="4">
        <f>STDEV($I$3:$I$13)/SQRT(11)</f>
        <v>3.8085487914728664</v>
      </c>
      <c r="J104" s="4">
        <f>STDEV($J$3:$J$13)/SQRT(11)</f>
        <v>9.7341425450261254E-2</v>
      </c>
      <c r="K104" s="4">
        <f>STDEV($K$3:$K$13)/SQRT(11)</f>
        <v>8.502007884001242E-2</v>
      </c>
      <c r="L104" s="4">
        <f>STDEV($L$3:$L$13)/SQRT(11)</f>
        <v>0.29769355627724975</v>
      </c>
      <c r="M104" s="4">
        <f>STDEV($M$3:$M$13)/SQRT(11)</f>
        <v>1.180037172381356E-2</v>
      </c>
      <c r="N104" s="4">
        <f>STDEV($N$3:$N$13)/SQRT(11)</f>
        <v>0.68807560583666483</v>
      </c>
      <c r="O104" s="4">
        <f>STDEV($O$3:$O$13)/SQRT(11)</f>
        <v>5.0996571538328539E-2</v>
      </c>
      <c r="P104" s="4">
        <f>STDEV($P$3:$P$13)/SQRT(11)</f>
        <v>2.8973829407170741E-2</v>
      </c>
      <c r="Q104" s="4">
        <f>STDEV($Q$3:$Q$13)/SQRT(11)</f>
        <v>2.6327918702307173E-2</v>
      </c>
      <c r="R104" s="4">
        <f>STDEV($R$3:$R$13)/SQRT(11)</f>
        <v>2.2453574664157525E-2</v>
      </c>
      <c r="S104" s="4">
        <f>STDEV($S$3:$S$13)/SQRT(11)</f>
        <v>5.2263179070938325E-2</v>
      </c>
      <c r="T104" s="4">
        <f>STDEV($T$3:$T$13)/SQRT(11)</f>
        <v>3.5974655185158799E-2</v>
      </c>
      <c r="U104" s="4">
        <f>STDEV($U$3:$U$13)/SQRT(11)</f>
        <v>4.4371477055424782E-2</v>
      </c>
      <c r="V104" s="4">
        <f>STDEV($V$3:$V$13)/SQRT(11)</f>
        <v>3.7126722814548895E-2</v>
      </c>
      <c r="AC104" s="4">
        <f>STDEV($AC$3:$AC$13)/SQRT(11)</f>
        <v>78.85441650483655</v>
      </c>
    </row>
    <row r="105" spans="1:29" x14ac:dyDescent="0.15">
      <c r="B105" s="4">
        <f>AVERAGE($B$17:$B$23)</f>
        <v>0</v>
      </c>
      <c r="C105" s="4">
        <f>AVERAGE($C$17:$C$23)</f>
        <v>0</v>
      </c>
      <c r="D105" s="4">
        <f>AVERAGE($D$17:$D$23)</f>
        <v>4.7623100174474144</v>
      </c>
      <c r="E105" s="4">
        <f>AVERAGE($E$17:$E$23)</f>
        <v>4.7509287728007843</v>
      </c>
      <c r="F105" s="4">
        <f>AVERAGE($F$17:$F$23)</f>
        <v>51.901165346353785</v>
      </c>
      <c r="G105" s="4">
        <f>AVERAGE($G$17:$G$23)</f>
        <v>4.9764427992021165</v>
      </c>
      <c r="H105" s="4">
        <f>AVERAGE($H$17:$H$23)</f>
        <v>29.617459506585355</v>
      </c>
      <c r="I105" s="4">
        <f>AVERAGE($I$17:$I$23)</f>
        <v>67.049965065759153</v>
      </c>
      <c r="J105" s="4">
        <f>AVERAGE($J$17:$J$23)</f>
        <v>0.35934802970154328</v>
      </c>
      <c r="K105" s="4">
        <f>AVERAGE($K$17:$K$23)</f>
        <v>1.4404569090801824</v>
      </c>
      <c r="L105" s="4">
        <f>AVERAGE($L$17:$L$23)</f>
        <v>2.8579296484806842</v>
      </c>
      <c r="M105" s="4">
        <f>AVERAGE($M$17:$M$23)</f>
        <v>0</v>
      </c>
      <c r="N105" s="4">
        <f>AVERAGE($N$17:$N$23)</f>
        <v>11.20367130990566</v>
      </c>
      <c r="O105" s="4">
        <f>AVERAGE($O$17:$O$23)</f>
        <v>0.71121142718974251</v>
      </c>
      <c r="P105" s="4">
        <f>AVERAGE($P$17:$P$23)</f>
        <v>0.49082004204418395</v>
      </c>
      <c r="Q105" s="4">
        <f>AVERAGE($Q$17:$Q$23)</f>
        <v>0.5031568608754744</v>
      </c>
      <c r="R105" s="4">
        <f>AVERAGE($R$17:$R$23)</f>
        <v>0.34746398451317634</v>
      </c>
      <c r="S105" s="4">
        <f>AVERAGE($S$17:$S$23)</f>
        <v>1.0667857600644459</v>
      </c>
      <c r="T105" s="4">
        <f>AVERAGE($T$17:$T$23)</f>
        <v>7.2078792215347839E-2</v>
      </c>
      <c r="U105" s="4">
        <f>AVERAGE($U$17:$U$23)</f>
        <v>0.45753899740440623</v>
      </c>
      <c r="V105" s="4">
        <f>AVERAGE($V$17:$V$23)</f>
        <v>0.40770991667045092</v>
      </c>
      <c r="AC105" s="4">
        <f>AVERAGE($AC$17:$AC$23)</f>
        <v>725.10861178275957</v>
      </c>
    </row>
    <row r="106" spans="1:29" x14ac:dyDescent="0.15">
      <c r="B106" s="4">
        <f>STDEV($B$17:$B$23)/SQRT(7)</f>
        <v>0</v>
      </c>
      <c r="C106" s="4">
        <f>STDEV($C$17:$C$23)/SQRT(7)</f>
        <v>0</v>
      </c>
      <c r="D106" s="4">
        <f>STDEV($D$17:$D$23)/SQRT(7)</f>
        <v>0.40801979024704671</v>
      </c>
      <c r="E106" s="4">
        <f>STDEV($E$17:$E$23)/SQRT(7)</f>
        <v>0.29936929671849072</v>
      </c>
      <c r="F106" s="4">
        <f>STDEV($F$17:$F$23)/SQRT(7)</f>
        <v>3.8067192826108749</v>
      </c>
      <c r="G106" s="4">
        <f>STDEV($G$17:$G$23)/SQRT(7)</f>
        <v>0.29956305925522536</v>
      </c>
      <c r="H106" s="4">
        <f>STDEV($H$17:$H$23)/SQRT(7)</f>
        <v>3.1807893172856945</v>
      </c>
      <c r="I106" s="4">
        <f>STDEV($I$17:$I$23)/SQRT(7)</f>
        <v>4.0170185299134689</v>
      </c>
      <c r="J106" s="4">
        <f>STDEV($J$17:$J$23)/SQRT(7)</f>
        <v>0.17247807538523777</v>
      </c>
      <c r="K106" s="4">
        <f>STDEV($K$17:$K$23)/SQRT(7)</f>
        <v>8.1648884269952593E-2</v>
      </c>
      <c r="L106" s="4">
        <f>STDEV($L$17:$L$23)/SQRT(7)</f>
        <v>0.29346461123270268</v>
      </c>
      <c r="M106" s="4">
        <f>STDEV($M$17:$M$23)/SQRT(7)</f>
        <v>0</v>
      </c>
      <c r="N106" s="4">
        <f>STDEV($N$17:$N$23)/SQRT(7)</f>
        <v>0.86850103647887134</v>
      </c>
      <c r="O106" s="4">
        <f>STDEV($O$17:$O$23)/SQRT(7)</f>
        <v>7.5765884208000261E-2</v>
      </c>
      <c r="P106" s="4">
        <f>STDEV($P$17:$P$23)/SQRT(7)</f>
        <v>6.5579118062647865E-2</v>
      </c>
      <c r="Q106" s="4">
        <f>STDEV($Q$17:$Q$23)/SQRT(7)</f>
        <v>3.9404673557549681E-2</v>
      </c>
      <c r="R106" s="4">
        <f>STDEV($R$17:$R$23)/SQRT(7)</f>
        <v>1.6335966010852829E-2</v>
      </c>
      <c r="S106" s="4">
        <f>STDEV($S$17:$S$23)/SQRT(7)</f>
        <v>7.0857616164140755E-2</v>
      </c>
      <c r="T106" s="4">
        <f>STDEV($T$17:$T$23)/SQRT(7)</f>
        <v>4.6530585218797597E-2</v>
      </c>
      <c r="U106" s="4">
        <f>STDEV($U$17:$U$23)/SQRT(7)</f>
        <v>3.3083642787356482E-2</v>
      </c>
      <c r="V106" s="4">
        <f>STDEV($V$17:$V$23)/SQRT(7)</f>
        <v>4.3640876756378844E-2</v>
      </c>
      <c r="AC106" s="4">
        <f>STDEV($AC$17:$AC$23)/SQRT(7)</f>
        <v>100.34403954789234</v>
      </c>
    </row>
    <row r="107" spans="1:29" x14ac:dyDescent="0.15">
      <c r="B107" s="4" t="e">
        <f>TTEST($B$3:$B$13,$B$17:$B$23,2,3)</f>
        <v>#DIV/0!</v>
      </c>
      <c r="C107" s="4" t="e">
        <f>TTEST($C$3:$C$13,$C$17:$C$23,2,3)</f>
        <v>#DIV/0!</v>
      </c>
      <c r="D107" s="4">
        <f>TTEST($D$3:$D$13,$D$17:$D$23,2,3)</f>
        <v>0.89715835761957186</v>
      </c>
      <c r="E107" s="4">
        <f>TTEST($E$3:$E$13,$E$17:$E$23,2,3)</f>
        <v>0.79831088622457769</v>
      </c>
      <c r="F107" s="4">
        <f>TTEST($F$3:$F$13,$F$17:$F$23,2,3)</f>
        <v>0.83890531195937024</v>
      </c>
      <c r="G107" s="4">
        <f>TTEST($G$3:$G$13,$G$17:$G$23,2,3)</f>
        <v>0.36947311885386613</v>
      </c>
      <c r="H107" s="4">
        <f>TTEST($H$3:$H$13,$H$17:$H$23,2,3)</f>
        <v>0.97954253062786101</v>
      </c>
      <c r="I107" s="4">
        <f>TTEST($I$3:$I$13,$I$17:$I$23,2,3)</f>
        <v>0.41061883260245191</v>
      </c>
      <c r="J107" s="4">
        <f>TTEST($J$3:$J$13,$J$17:$J$23,2,3)</f>
        <v>0.3051677575682144</v>
      </c>
      <c r="K107" s="4">
        <f>TTEST($K$3:$K$13,$K$17:$K$23,2,3)</f>
        <v>0.43084218996960499</v>
      </c>
      <c r="L107" s="4">
        <f>TTEST($L$3:$L$13,$L$17:$L$23,2,3)</f>
        <v>0.4518516061163016</v>
      </c>
      <c r="M107" s="4">
        <f>TTEST($M$3:$M$13,$M$17:$M$23,2,3)</f>
        <v>0.34089313230205975</v>
      </c>
      <c r="N107" s="4">
        <f>TTEST($N$3:$N$13,$N$17:$N$23,2,3)</f>
        <v>0.73637390439622785</v>
      </c>
      <c r="O107" s="4">
        <f>TTEST($O$3:$O$13,$O$17:$O$23,2,3)</f>
        <v>0.93284879320652148</v>
      </c>
      <c r="P107" s="4">
        <f>TTEST($P$3:$P$13,$P$17:$P$23,2,3)</f>
        <v>0.38014848993484496</v>
      </c>
      <c r="Q107" s="4">
        <f>TTEST($Q$3:$Q$13,$Q$17:$Q$23,2,3)</f>
        <v>0.61916653999103444</v>
      </c>
      <c r="R107" s="4">
        <f>TTEST($R$3:$R$13,$R$17:$R$23,2,3)</f>
        <v>0.46621339833924524</v>
      </c>
      <c r="S107" s="4">
        <f>TTEST($S$3:$S$13,$S$17:$S$23,2,3)</f>
        <v>0.37058065644479199</v>
      </c>
      <c r="T107" s="4">
        <f>TTEST($T$3:$T$13,$T$17:$T$23,2,3)</f>
        <v>0.96208058386720807</v>
      </c>
      <c r="U107" s="4">
        <f>TTEST($U$3:$U$13,$U$17:$U$23,2,3)</f>
        <v>0.17941517012175914</v>
      </c>
      <c r="V107" s="4">
        <f>TTEST($V$3:$V$13,$V$17:$V$23,2,3)</f>
        <v>0.1869880375378758</v>
      </c>
      <c r="AC107" s="4">
        <f>TTEST($AC$3:$AC$13,$AC$17:$AC$23,2,3)</f>
        <v>0.79413439652547135</v>
      </c>
    </row>
  </sheetData>
  <phoneticPr fontId="1"/>
  <pageMargins left="0.75" right="0.75" top="1" bottom="1" header="0.5" footer="0.5"/>
  <pageSetup paperSize="0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 Johnson</dc:creator>
  <cp:lastModifiedBy>Microsoft Office User</cp:lastModifiedBy>
  <cp:lastPrinted>2008-12-08T15:18:43Z</cp:lastPrinted>
  <dcterms:created xsi:type="dcterms:W3CDTF">2008-11-12T20:09:53Z</dcterms:created>
  <dcterms:modified xsi:type="dcterms:W3CDTF">2018-12-04T16:26:14Z</dcterms:modified>
</cp:coreProperties>
</file>